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1\Profiles\yongjing.xie\Desktop\20220324 NIBRT laptop researchwork\5th Agilent COVID biomarker discovery\1111 Submission for Glycobiology\20220328 Glycobiology correction\"/>
    </mc:Choice>
  </mc:AlternateContent>
  <xr:revisionPtr revIDLastSave="0" documentId="13_ncr:1_{3F504098-B527-4FD4-B407-D6F05A588CAB}" xr6:coauthVersionLast="47" xr6:coauthVersionMax="47" xr10:uidLastSave="{00000000-0000-0000-0000-000000000000}"/>
  <bookViews>
    <workbookView xWindow="-120" yWindow="-120" windowWidth="29040" windowHeight="16440" activeTab="3" xr2:uid="{100077A7-ABE3-48BB-BBA4-EA7184F90B44}"/>
  </bookViews>
  <sheets>
    <sheet name="ST I-Serum samples for study" sheetId="1" r:id="rId1"/>
    <sheet name="ST II-Glycan assignment" sheetId="12" r:id="rId2"/>
    <sheet name="ST III-Glycan subclasses" sheetId="10" r:id="rId3"/>
    <sheet name="ST IV-COVID Calculation data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9" i="13" l="1"/>
  <c r="G110" i="13"/>
  <c r="G111" i="13"/>
  <c r="G112" i="13"/>
  <c r="G113" i="13"/>
  <c r="G114" i="13"/>
  <c r="G115" i="13"/>
  <c r="G116" i="13"/>
  <c r="G117" i="13"/>
  <c r="G118" i="13"/>
  <c r="G119" i="13"/>
  <c r="G120" i="13"/>
  <c r="G121" i="13"/>
  <c r="G122" i="13"/>
  <c r="G123" i="13"/>
  <c r="G124" i="13"/>
  <c r="G109" i="13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103" i="13"/>
  <c r="G104" i="13"/>
  <c r="G105" i="13"/>
  <c r="G106" i="13"/>
  <c r="G107" i="13"/>
  <c r="G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65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48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3" i="13"/>
</calcChain>
</file>

<file path=xl/sharedStrings.xml><?xml version="1.0" encoding="utf-8"?>
<sst xmlns="http://schemas.openxmlformats.org/spreadsheetml/2006/main" count="845" uniqueCount="696">
  <si>
    <t>Sex</t>
  </si>
  <si>
    <t>Age</t>
  </si>
  <si>
    <t>Date of test</t>
  </si>
  <si>
    <t>COVID-19 test result</t>
  </si>
  <si>
    <t>COVID-19 test type</t>
  </si>
  <si>
    <t>Date of blood Draw</t>
  </si>
  <si>
    <t>delayed days</t>
  </si>
  <si>
    <t>CG-COV-IgG Test Line</t>
  </si>
  <si>
    <t>CG-COV-IgM Test Line</t>
  </si>
  <si>
    <t>Age (years)</t>
  </si>
  <si>
    <t>Sex (M/F)</t>
  </si>
  <si>
    <t>BMI</t>
  </si>
  <si>
    <t>Race</t>
  </si>
  <si>
    <t>SN204</t>
  </si>
  <si>
    <t>M</t>
  </si>
  <si>
    <t>AA</t>
  </si>
  <si>
    <t>SN205</t>
  </si>
  <si>
    <t>F</t>
  </si>
  <si>
    <t>H</t>
  </si>
  <si>
    <t>SN206</t>
  </si>
  <si>
    <t>SN207</t>
  </si>
  <si>
    <t>C</t>
  </si>
  <si>
    <t>SN208</t>
  </si>
  <si>
    <t>SN209</t>
  </si>
  <si>
    <t>SN210</t>
  </si>
  <si>
    <t>SN211</t>
  </si>
  <si>
    <t>SN212</t>
  </si>
  <si>
    <t>AA/H</t>
  </si>
  <si>
    <t>SN213</t>
  </si>
  <si>
    <t>UNKNOWN</t>
  </si>
  <si>
    <t>AA, H, C</t>
  </si>
  <si>
    <t>PS302</t>
  </si>
  <si>
    <t>Positive</t>
  </si>
  <si>
    <t>PCR</t>
  </si>
  <si>
    <t>PS303</t>
  </si>
  <si>
    <t>PS304</t>
  </si>
  <si>
    <t>PS305</t>
  </si>
  <si>
    <t>-</t>
  </si>
  <si>
    <t>+</t>
  </si>
  <si>
    <t>PS308</t>
  </si>
  <si>
    <t>PS310</t>
  </si>
  <si>
    <t>PS313</t>
  </si>
  <si>
    <t>PS314</t>
  </si>
  <si>
    <t>PS326</t>
  </si>
  <si>
    <t>PS333</t>
  </si>
  <si>
    <t>PS346</t>
  </si>
  <si>
    <t>++</t>
  </si>
  <si>
    <t>PS347</t>
  </si>
  <si>
    <t>PS348</t>
  </si>
  <si>
    <t>PS351</t>
  </si>
  <si>
    <t>PS357</t>
  </si>
  <si>
    <t>PS358</t>
  </si>
  <si>
    <t>PS359</t>
  </si>
  <si>
    <t>PS602</t>
  </si>
  <si>
    <t>PS603</t>
  </si>
  <si>
    <t>PS616</t>
  </si>
  <si>
    <t xml:space="preserve">Antibody </t>
  </si>
  <si>
    <r>
      <t>CG-COV-IgG Test Line:</t>
    </r>
    <r>
      <rPr>
        <sz val="11"/>
        <color theme="1"/>
        <rFont val="Calibri"/>
        <family val="2"/>
        <scheme val="minor"/>
      </rPr>
      <t xml:space="preserve"> presence (+) or absence (-) of detectable IgG antibodies to the nucleocapsid protein (using lateral flow technology). Stronger band intensities are represented with more “+”</t>
    </r>
  </si>
  <si>
    <r>
      <t>CG-COV-IgM Test Line:</t>
    </r>
    <r>
      <rPr>
        <sz val="11"/>
        <color theme="1"/>
        <rFont val="Calibri"/>
        <family val="2"/>
        <scheme val="minor"/>
      </rPr>
      <t xml:space="preserve"> presence (+) or absence (-) of detectable IgM antibodies to the nucleocapsid protein (using lateral flow technology). Stronger band intensities are represented with more “+”</t>
    </r>
  </si>
  <si>
    <r>
      <rPr>
        <b/>
        <sz val="10"/>
        <color theme="1"/>
        <rFont val="Arial"/>
        <family val="2"/>
      </rPr>
      <t>"Cut-off units"</t>
    </r>
    <r>
      <rPr>
        <sz val="10"/>
        <color theme="1"/>
        <rFont val="Arial"/>
        <family val="2"/>
      </rPr>
      <t>: RayBiotech analyzed many healthy and COVID-19 patients. Based off biostatistical analyses, samples with units below the cut-off value were healthy and samples with units above the cut-off value were infected with COVID-19.</t>
    </r>
  </si>
  <si>
    <t>Therefore, a higher number in column "I" generally reflects more COVID-19 antibodies</t>
  </si>
  <si>
    <r>
      <t>IgG S1RBD:</t>
    </r>
    <r>
      <rPr>
        <sz val="11"/>
        <color theme="1"/>
        <rFont val="Calibri"/>
        <family val="2"/>
        <scheme val="minor"/>
      </rPr>
      <t xml:space="preserve"> IgG antibody to the spike receptor binding domain (using indirect ELISA)</t>
    </r>
  </si>
  <si>
    <r>
      <t>IgM S1RBD:</t>
    </r>
    <r>
      <rPr>
        <sz val="11"/>
        <color theme="1"/>
        <rFont val="Calibri"/>
        <family val="2"/>
        <scheme val="minor"/>
      </rPr>
      <t xml:space="preserve"> IgM antibody to the spike receptor binding domain (using indirect ELISA)</t>
    </r>
  </si>
  <si>
    <t>PS377(IgA)</t>
  </si>
  <si>
    <t>PS329(IgG)</t>
  </si>
  <si>
    <t>ID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Sample ID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r>
      <t>“Normal - serum”</t>
    </r>
    <r>
      <rPr>
        <sz val="11"/>
        <rFont val="Calibri"/>
        <family val="2"/>
        <scheme val="minor"/>
      </rPr>
      <t>: These are samples from patients who do not have COVID-19</t>
    </r>
  </si>
  <si>
    <t xml:space="preserve">They have no guarantee that the samples will be detected using your platform. </t>
  </si>
  <si>
    <t>H11</t>
  </si>
  <si>
    <t>H12</t>
  </si>
  <si>
    <t xml:space="preserve">supplier </t>
  </si>
  <si>
    <t>Supplier ID</t>
  </si>
  <si>
    <t>Sigma-Aldrich</t>
  </si>
  <si>
    <t>H4522-100ML</t>
  </si>
  <si>
    <t>S1-100ML</t>
  </si>
  <si>
    <t>Description</t>
  </si>
  <si>
    <t>Normal human serum</t>
  </si>
  <si>
    <t>Origin</t>
  </si>
  <si>
    <t>USA</t>
  </si>
  <si>
    <t>Unknown</t>
  </si>
  <si>
    <t>Glycan peak</t>
  </si>
  <si>
    <t>InstantPC GU</t>
  </si>
  <si>
    <t>Glycans</t>
  </si>
  <si>
    <t>GP1</t>
  </si>
  <si>
    <t>A1</t>
  </si>
  <si>
    <t>GP2</t>
  </si>
  <si>
    <t>M4</t>
  </si>
  <si>
    <t>FA1</t>
  </si>
  <si>
    <t>FA2</t>
  </si>
  <si>
    <t>GP3</t>
  </si>
  <si>
    <t>A1[6]G1</t>
  </si>
  <si>
    <t>GP4</t>
  </si>
  <si>
    <t>A2B</t>
  </si>
  <si>
    <t>A1[3]G1</t>
  </si>
  <si>
    <t>GP5</t>
  </si>
  <si>
    <t>GP6</t>
  </si>
  <si>
    <t>M5</t>
  </si>
  <si>
    <t>FA2B</t>
  </si>
  <si>
    <t>FA1[6]G1</t>
  </si>
  <si>
    <t>A2[6]G1</t>
  </si>
  <si>
    <t>FA1[3]G1</t>
  </si>
  <si>
    <t>A2[3]G1</t>
  </si>
  <si>
    <t>GP7</t>
  </si>
  <si>
    <t>A2[6]BG1</t>
  </si>
  <si>
    <t>GP8</t>
  </si>
  <si>
    <t>A2[3]BG1</t>
  </si>
  <si>
    <t>FA2[6]G1</t>
  </si>
  <si>
    <t>M4A1G1</t>
  </si>
  <si>
    <t>GP9</t>
  </si>
  <si>
    <t>FA2[3]G1</t>
  </si>
  <si>
    <t>GP10</t>
  </si>
  <si>
    <t>FA2[6]BG1</t>
  </si>
  <si>
    <t>GP11</t>
  </si>
  <si>
    <t>FA2[3]BG1</t>
  </si>
  <si>
    <t>M6</t>
  </si>
  <si>
    <t>GP12</t>
  </si>
  <si>
    <t>A1[3]G1S[3]1</t>
  </si>
  <si>
    <t>A2G2</t>
  </si>
  <si>
    <t>GP13</t>
  </si>
  <si>
    <t>A1[3]G1S[6]1</t>
  </si>
  <si>
    <t>A2BG2</t>
  </si>
  <si>
    <t>GP14</t>
  </si>
  <si>
    <t>M5A1G1</t>
  </si>
  <si>
    <t>FA2G2</t>
  </si>
  <si>
    <t>A2[3]G1S1</t>
  </si>
  <si>
    <t>FA1G1S1</t>
  </si>
  <si>
    <t>GP15</t>
  </si>
  <si>
    <t>FA2BG2</t>
  </si>
  <si>
    <t>M7</t>
  </si>
  <si>
    <t>GP16</t>
  </si>
  <si>
    <t>A2[6]BG1S1</t>
  </si>
  <si>
    <t>A2[3]BG1S1</t>
  </si>
  <si>
    <t>FA2[6]G1S1</t>
  </si>
  <si>
    <t>M4A1G1S1</t>
  </si>
  <si>
    <t>GP17</t>
  </si>
  <si>
    <t>FA2[3]G1S1</t>
  </si>
  <si>
    <t>FA2[6]BG1S1</t>
  </si>
  <si>
    <t>GP18</t>
  </si>
  <si>
    <t>FA2[3]BG1S1</t>
  </si>
  <si>
    <t>GP19</t>
  </si>
  <si>
    <t>A2G2S1</t>
  </si>
  <si>
    <t>A3G3</t>
  </si>
  <si>
    <t>GP20</t>
  </si>
  <si>
    <t>A2BG2S1</t>
  </si>
  <si>
    <t>GP21</t>
  </si>
  <si>
    <t>M5A1G1S1</t>
  </si>
  <si>
    <t>FA3G3</t>
  </si>
  <si>
    <t>M8</t>
  </si>
  <si>
    <t>GP22</t>
  </si>
  <si>
    <t>FA2G2S1</t>
  </si>
  <si>
    <t>GP23</t>
  </si>
  <si>
    <t>FA2BG2S1</t>
  </si>
  <si>
    <t>GP24</t>
  </si>
  <si>
    <t>A2F1G2S1</t>
  </si>
  <si>
    <t>A2G2S2</t>
  </si>
  <si>
    <t>FA2G2S2</t>
  </si>
  <si>
    <t>GP25</t>
  </si>
  <si>
    <t>A3G3S1</t>
  </si>
  <si>
    <t>M9</t>
  </si>
  <si>
    <t>A3BG3S1</t>
  </si>
  <si>
    <t>GP26</t>
  </si>
  <si>
    <t>FA3G3S1</t>
  </si>
  <si>
    <t>FA3BG3S1</t>
  </si>
  <si>
    <t>A2BG2S2</t>
  </si>
  <si>
    <t>GP27</t>
  </si>
  <si>
    <t>A3F1G3S1</t>
  </si>
  <si>
    <t>GP28</t>
  </si>
  <si>
    <t>FA2BG2S2</t>
  </si>
  <si>
    <t>A2F1G2S2</t>
  </si>
  <si>
    <t>M9Glc</t>
  </si>
  <si>
    <t>GP29</t>
  </si>
  <si>
    <t>A3G3S2</t>
  </si>
  <si>
    <t>A3BG3S2</t>
  </si>
  <si>
    <t>GP30</t>
  </si>
  <si>
    <t>A4G4S1</t>
  </si>
  <si>
    <t>GP31</t>
  </si>
  <si>
    <t>FA3G3S2</t>
  </si>
  <si>
    <t>GP32</t>
  </si>
  <si>
    <t>A3G3S3</t>
  </si>
  <si>
    <t>A3F1G3S2</t>
  </si>
  <si>
    <t>GP33</t>
  </si>
  <si>
    <t>A3BG3S3</t>
  </si>
  <si>
    <t>GP34</t>
  </si>
  <si>
    <t>FA3BG3S3</t>
  </si>
  <si>
    <t>A4G4S2</t>
  </si>
  <si>
    <t>GP35</t>
  </si>
  <si>
    <t>GP36</t>
  </si>
  <si>
    <t>FA3G3S3</t>
  </si>
  <si>
    <t>GP37</t>
  </si>
  <si>
    <t>A3F1G3S3</t>
  </si>
  <si>
    <t>GP38</t>
  </si>
  <si>
    <t>A4G4S3</t>
  </si>
  <si>
    <t>GP39</t>
  </si>
  <si>
    <t>GP40</t>
  </si>
  <si>
    <t>A4F1G3S3</t>
  </si>
  <si>
    <t>A3F2G3S3</t>
  </si>
  <si>
    <t>GP41</t>
  </si>
  <si>
    <t>A4F2G3S3</t>
  </si>
  <si>
    <t>A4G4S4</t>
  </si>
  <si>
    <t>GP42</t>
  </si>
  <si>
    <t>GP43</t>
  </si>
  <si>
    <t>GP44</t>
  </si>
  <si>
    <t>FA4G4S4</t>
  </si>
  <si>
    <t>A4BG4S4</t>
  </si>
  <si>
    <t>GP45</t>
  </si>
  <si>
    <t>A4F1G4S4</t>
  </si>
  <si>
    <t>GP46</t>
  </si>
  <si>
    <t>A4G4LacS4</t>
  </si>
  <si>
    <t>A4F2G4S4</t>
  </si>
  <si>
    <t>A4F3G4S4</t>
  </si>
  <si>
    <t>A2</t>
  </si>
  <si>
    <t>Sialylation</t>
  </si>
  <si>
    <t>S0</t>
  </si>
  <si>
    <t>S1</t>
  </si>
  <si>
    <t>Glycan subclass</t>
  </si>
  <si>
    <t>S2</t>
  </si>
  <si>
    <t>S3</t>
  </si>
  <si>
    <t>S4</t>
  </si>
  <si>
    <t>Calculation</t>
  </si>
  <si>
    <t>Name</t>
  </si>
  <si>
    <t>monosialylation</t>
  </si>
  <si>
    <t>disialylation</t>
  </si>
  <si>
    <t>trisialylation</t>
  </si>
  <si>
    <t>tetrasialylation</t>
  </si>
  <si>
    <t>Galactosylation</t>
  </si>
  <si>
    <t>G0</t>
  </si>
  <si>
    <t>G1</t>
  </si>
  <si>
    <t>G2</t>
  </si>
  <si>
    <t>G3</t>
  </si>
  <si>
    <t>G4</t>
  </si>
  <si>
    <t>agalactosylation</t>
  </si>
  <si>
    <t>monogalactosylation</t>
  </si>
  <si>
    <t>digalactosylation</t>
  </si>
  <si>
    <t>trigalactosylation</t>
  </si>
  <si>
    <t>tetragalactosylation</t>
  </si>
  <si>
    <t>Branching</t>
  </si>
  <si>
    <t>A3</t>
  </si>
  <si>
    <t>A4</t>
  </si>
  <si>
    <t>biantennary</t>
  </si>
  <si>
    <t>triantennary</t>
  </si>
  <si>
    <t>tetraantennary</t>
  </si>
  <si>
    <t>Fucosylation</t>
  </si>
  <si>
    <t>CoreF</t>
  </si>
  <si>
    <t>AntF</t>
  </si>
  <si>
    <t>Core-fucose</t>
  </si>
  <si>
    <t>Outer-arm fucose</t>
  </si>
  <si>
    <t>asialylation</t>
  </si>
  <si>
    <t>S3=GP32+GP33+GP34+GP35+GP36+GP37+GP38+GP39+GP40</t>
  </si>
  <si>
    <t>G3=GP29+GP31+GP32+GP33+GP34+GP35+GP36+GP37</t>
  </si>
  <si>
    <t>G4=GP30+GP38+GP39+GP40+GP41+GP42+GP43+GP44+GP45+GP46</t>
  </si>
  <si>
    <t>A3=GP29+GP31+GP32+GP33+GP34+GP35+GP36+GP37</t>
  </si>
  <si>
    <t>A4=GP30+GP38+GP39+GP40+GP41+GP42+GP43+GP44+GP45+GP46</t>
  </si>
  <si>
    <t>AntF=GP37+GP40+(GP41/3)+GP45+(GP46/3)</t>
  </si>
  <si>
    <t>S4=GP41+GP42+GP43+GP44+GP45+GP46</t>
  </si>
  <si>
    <t xml:space="preserve">        Radka Saldova, Journal of Proteome Research, 2014, 13, 2314-2327</t>
  </si>
  <si>
    <t>(2) The GPs 1, 3, 4, 20 can be detected, but below detection limit.  Put"0" in the calculation.</t>
  </si>
  <si>
    <t>Note:</t>
  </si>
  <si>
    <t>AUC for ROC analysis</t>
  </si>
  <si>
    <t>P value for Mann-Whitney test</t>
  </si>
  <si>
    <t>GP2(%)</t>
  </si>
  <si>
    <t>log2GP2</t>
  </si>
  <si>
    <t>S0=GP1+GP2+GP3+GP4+GP5+GP6+GP7+GP8+GP9+GP10+GP11+GP12+GP13+GP14+GP15+GP22</t>
  </si>
  <si>
    <t>S1=GP16+GP17+GP18+GP19+GP20+GP21+GP23+GP30</t>
  </si>
  <si>
    <t>G0=GP1+GP2+GP4+GP5+(GP6/2)</t>
  </si>
  <si>
    <t>G1=GP3+GP7+GP8+GP9+GP10+(GP12/2)+GP16+GP17+GP18</t>
  </si>
  <si>
    <t>G2=(GP12/2)+GP13+GP14+GP15+GP19+GP20+GP21+GP23+GP24+GP25+GP26+GP27+GP28</t>
  </si>
  <si>
    <t>CoreF=GP2+GP5+(GP6/2)+GP8+GP9+GP10+GP14+GP15+GP17+GP18+GP21+GP23+GP27+GP28+GP36+(GP44/2)</t>
  </si>
  <si>
    <t>Mannose</t>
  </si>
  <si>
    <t>Man</t>
  </si>
  <si>
    <t>Mannose enrich</t>
  </si>
  <si>
    <t>Man=(GP6/2)+GP11+GP22+(GP25*0.04)</t>
  </si>
  <si>
    <t>A2=GP4+GP5+(GP6/2)+GP7+GP8+GP9+GP10+GP13+GP14+GP15+GP16+GP17+GP18+GP19+GP20+GP21+GP23+GP24+GP25+GP26+GP27+GP28</t>
  </si>
  <si>
    <t>Annoation</t>
  </si>
  <si>
    <t>(3) If there are several different glycan structures in the same GP, only the dominant (most abundant) glycan is used for calculation.</t>
  </si>
  <si>
    <t>(4) Sialic acid isomers are not considered in the current study.</t>
  </si>
  <si>
    <t xml:space="preserve">  (taken before the outbreak). </t>
  </si>
  <si>
    <r>
      <t>“COVID-19 positive”</t>
    </r>
    <r>
      <rPr>
        <sz val="11"/>
        <color theme="1"/>
        <rFont val="Calibri"/>
        <family val="2"/>
        <scheme val="minor"/>
      </rPr>
      <t xml:space="preserve"> (CoV-PosSet): These are serum and EDTA-treated plasma samples from COVID-19 patients. </t>
    </r>
  </si>
  <si>
    <t>log2 transformation of area under the curve (AUC) of GP2</t>
  </si>
  <si>
    <t>log2 transformation of area under the curve (AUC) of GP5</t>
  </si>
  <si>
    <t>log2 transformation of area under the curve (AUC) of GP6</t>
  </si>
  <si>
    <t>log2 transformation of area under the curve (AUC) of GP7</t>
  </si>
  <si>
    <t>log2 transformation of area under the curve (AUC) of GP8</t>
  </si>
  <si>
    <t>log2 transformation of area under the curve (AUC) of GP9</t>
  </si>
  <si>
    <t>log2 transformation of area under the curve (AUC) of GP10</t>
  </si>
  <si>
    <t>log2 transformation of area under the curve (AUC) of GP13</t>
  </si>
  <si>
    <t>log2 transformation of area under the curve (AUC) of GP14</t>
  </si>
  <si>
    <t>log2 transformation of area under the curve (AUC) of GP15</t>
  </si>
  <si>
    <t>log2 transformation of area under the curve (AUC) of GP16</t>
  </si>
  <si>
    <t>log2 transformation of area under the curve (AUC) of GP17</t>
  </si>
  <si>
    <t>log2 transformation of area under the curve (AUC) of GP18</t>
  </si>
  <si>
    <t>log2 transformation of area under the curve (AUC) of GP19</t>
  </si>
  <si>
    <t>log2 transformation of area under the curve (AUC) of GP21</t>
  </si>
  <si>
    <t>log2 transformation of area under the curve (AUC) of GP22</t>
  </si>
  <si>
    <t>log2 transformation of area under the curve (AUC) of GP23</t>
  </si>
  <si>
    <t>log2 transformation of area under the curve (AUC) of GP24</t>
  </si>
  <si>
    <t>log2 transformation of area under the curve (AUC) of GP26</t>
  </si>
  <si>
    <t>log2 transformation of area under the curve (AUC) of GP27</t>
  </si>
  <si>
    <t>log2 transformation of area under the curve (AUC) of GP28</t>
  </si>
  <si>
    <t>log2 transformation of area under the curve (AUC) of GP29</t>
  </si>
  <si>
    <t>log2 transformation of area under the curve (AUC) of GP30</t>
  </si>
  <si>
    <t>log2 transformation of area under the curve (AUC) of GP31</t>
  </si>
  <si>
    <t>log2 transformation of area under the curve (AUC) of GP11</t>
  </si>
  <si>
    <t>log2 transformation of area under the curve (AUC) of GP12</t>
  </si>
  <si>
    <t>log2 transformation of area under the curve (AUC) of GP32</t>
  </si>
  <si>
    <t>log2 transformation of area under the curve (AUC) of GP33</t>
  </si>
  <si>
    <t>log2 transformation of area under the curve (AUC) of GP34</t>
  </si>
  <si>
    <t>log2 transformation of area under the curve (AUC) of GP35</t>
  </si>
  <si>
    <t>log2 transformation of area under the curve (AUC) of GP36</t>
  </si>
  <si>
    <t>log2 transformation of area under the curve (AUC) of GP37</t>
  </si>
  <si>
    <t>log2 transformation of area under the curve (AUC) of GP38</t>
  </si>
  <si>
    <t>log2 transformation of area under the curve (AUC) of GP39</t>
  </si>
  <si>
    <t>log2 transformation of area under the curve (AUC) of GP40</t>
  </si>
  <si>
    <t>log2 transformation of area under the curve (AUC) of GP41</t>
  </si>
  <si>
    <t>log2 transformation of area under the curve (AUC) of GP42</t>
  </si>
  <si>
    <t>log2 transformation of area under the curve (AUC) of GP43</t>
  </si>
  <si>
    <t>log2 transformation of area under the curve (AUC) of GP44</t>
  </si>
  <si>
    <t>log2 transformation of area under the curve (AUC) of GP45</t>
  </si>
  <si>
    <t>log2 transformation of area under the curve (AUC) of GP46</t>
  </si>
  <si>
    <t>log2GP5</t>
  </si>
  <si>
    <t>log2GP6</t>
  </si>
  <si>
    <t>log2GP7</t>
  </si>
  <si>
    <t>log2GP8</t>
  </si>
  <si>
    <t>log2GP9</t>
  </si>
  <si>
    <t>log2GP10</t>
  </si>
  <si>
    <t>log2GP11</t>
  </si>
  <si>
    <t>log2GP12</t>
  </si>
  <si>
    <t>log2GP13</t>
  </si>
  <si>
    <t>log2GP14</t>
  </si>
  <si>
    <t>log2GP15</t>
  </si>
  <si>
    <t>log2GP16</t>
  </si>
  <si>
    <t>log2GP17</t>
  </si>
  <si>
    <t>log2GP18</t>
  </si>
  <si>
    <t>log2GP19</t>
  </si>
  <si>
    <t>log2GP21</t>
  </si>
  <si>
    <t>log2GP22</t>
  </si>
  <si>
    <t>log2GP23</t>
  </si>
  <si>
    <t>log2GP24</t>
  </si>
  <si>
    <t>log2GP26</t>
  </si>
  <si>
    <t>log2GP27</t>
  </si>
  <si>
    <t>log2GP28</t>
  </si>
  <si>
    <t>log2GP29</t>
  </si>
  <si>
    <t>log2GP30</t>
  </si>
  <si>
    <t>log2GP31</t>
  </si>
  <si>
    <t>log2GP32</t>
  </si>
  <si>
    <t>log2GP33</t>
  </si>
  <si>
    <t>log2GP34</t>
  </si>
  <si>
    <t>log2GP35</t>
  </si>
  <si>
    <t>log2GP36</t>
  </si>
  <si>
    <t>log2GP37</t>
  </si>
  <si>
    <t>log2GP38</t>
  </si>
  <si>
    <t>log2GP39</t>
  </si>
  <si>
    <t>log2GP40</t>
  </si>
  <si>
    <t>log2GP41</t>
  </si>
  <si>
    <t>log2GP42</t>
  </si>
  <si>
    <t>log2GP43</t>
  </si>
  <si>
    <t>log2GP44</t>
  </si>
  <si>
    <t>log2GP45</t>
  </si>
  <si>
    <t>log2GP46</t>
  </si>
  <si>
    <t>log2S0</t>
  </si>
  <si>
    <t>log2 transformation of area under the curve (AUC) of asialylated glycans S0</t>
  </si>
  <si>
    <t>log2S1</t>
  </si>
  <si>
    <t>log2S2</t>
  </si>
  <si>
    <t>log2S3</t>
  </si>
  <si>
    <t>log2S4</t>
  </si>
  <si>
    <t>log2G0</t>
  </si>
  <si>
    <t>log2G1</t>
  </si>
  <si>
    <t>log2G2</t>
  </si>
  <si>
    <t>log2G3</t>
  </si>
  <si>
    <t>log2G4</t>
  </si>
  <si>
    <t>log2A2</t>
  </si>
  <si>
    <t>log2A3</t>
  </si>
  <si>
    <t>log2A4</t>
  </si>
  <si>
    <t>log2CoreF</t>
  </si>
  <si>
    <t>log2AntF</t>
  </si>
  <si>
    <t>log2Man</t>
  </si>
  <si>
    <t>log2 transformation of area under the curve (AUC) of monosialylated glycans S1</t>
  </si>
  <si>
    <t>log2 transformation of area under the curve (AUC) of disialylated glycans S2</t>
  </si>
  <si>
    <t>log2 transformation of area under the curve (AUC) of trisialylated glycans S3</t>
  </si>
  <si>
    <t>log2 transformation of area under the curve (AUC) of tetrasialylated glycans S4</t>
  </si>
  <si>
    <t>log2 transformation of area under the curve (AUC) of agalactosylated glycans G0</t>
  </si>
  <si>
    <t>log2 transformation of area under the curve (AUC) of monogalactosylated glycans G1</t>
  </si>
  <si>
    <t>log2 transformation of area under the curve (AUC) of digalactosylated glycans G2</t>
  </si>
  <si>
    <t>log2 transformation of area under the curve (AUC) of trigalactosylated glycans G3</t>
  </si>
  <si>
    <t>log2 transformation of area under the curve (AUC) of tetragalactosylated glycans G4</t>
  </si>
  <si>
    <t>log2 transformation of area under the curve (AUC) of biantennary glycans A2</t>
  </si>
  <si>
    <t>log2 transformation of area under the curve (AUC) of triantennary glycans A3</t>
  </si>
  <si>
    <t>log2 transformation of area under the curve (AUC) of tetraantennary glycans A4</t>
  </si>
  <si>
    <t>log2 transformation of area under the curve (AUC) of Core-fucose glycans CoreF</t>
  </si>
  <si>
    <t>log2 transformation of area under the curve (AUC) of Outer-arm fucose glycans AntF</t>
  </si>
  <si>
    <t>log2 transformation of area under the curve (AUC) of mannose enrich glycans Man</t>
  </si>
  <si>
    <t>log2(AUC  of GP2)</t>
  </si>
  <si>
    <t>log2(AUC  of GP5)</t>
  </si>
  <si>
    <t>log2(AUC  of GP6)</t>
  </si>
  <si>
    <t>log2(AUC  of GP7)</t>
  </si>
  <si>
    <t>log2(AUC  of GP8)</t>
  </si>
  <si>
    <t>log2(AUC  of GP9)</t>
  </si>
  <si>
    <t>log2(AUC  of GP10)</t>
  </si>
  <si>
    <t>log2(AUC  of GP11)</t>
  </si>
  <si>
    <t>log2(AUC  of GP12)</t>
  </si>
  <si>
    <t>log2(AUC  of GP13)</t>
  </si>
  <si>
    <t>log2(AUC  of GP14)</t>
  </si>
  <si>
    <t>log2(AUC  of GP15)</t>
  </si>
  <si>
    <t>log2(AUC  of GP16)</t>
  </si>
  <si>
    <t>log2(AUC  of GP17)</t>
  </si>
  <si>
    <t>log2(AUC  of GP18)</t>
  </si>
  <si>
    <t>log2(AUC  of GP19)</t>
  </si>
  <si>
    <t>log2(AUC  of GP21)</t>
  </si>
  <si>
    <t>log2(AUC  of GP22)</t>
  </si>
  <si>
    <t>log2(AUC  of GP23)</t>
  </si>
  <si>
    <t>log2(AUC  of GP24)</t>
  </si>
  <si>
    <t>log2(AUC  of GP26)</t>
  </si>
  <si>
    <t>log2(AUC  of GP27)</t>
  </si>
  <si>
    <t>log2(AUC  of GP28)</t>
  </si>
  <si>
    <t>log2(AUC  of GP29)</t>
  </si>
  <si>
    <t>log2(AUC  of GP30)</t>
  </si>
  <si>
    <t>log2(AUC  of GP31)</t>
  </si>
  <si>
    <t>log2(AUC  of CoreF)</t>
  </si>
  <si>
    <t>log2(AUC  of AntF)</t>
  </si>
  <si>
    <t>log2(AUC  of Man)</t>
  </si>
  <si>
    <t>log2(AUC  of GP32)</t>
  </si>
  <si>
    <t>log2(AUC  of GP33)</t>
  </si>
  <si>
    <t>log2(AUC  of GP34)</t>
  </si>
  <si>
    <t>log2(AUC  of GP35)</t>
  </si>
  <si>
    <t>log2(AUC  of GP36)</t>
  </si>
  <si>
    <t>log2(AUC  of GP37)</t>
  </si>
  <si>
    <t>log2(AUC  of GP38)</t>
  </si>
  <si>
    <t>log2(AUC  of GP39)</t>
  </si>
  <si>
    <t>log2(AUC  of GP40)</t>
  </si>
  <si>
    <t>log2(AUC  of GP41)</t>
  </si>
  <si>
    <t>log2(AUC  of GP42)</t>
  </si>
  <si>
    <t>log2(AUC  of GP43)</t>
  </si>
  <si>
    <t>log2(AUC  of GP44)</t>
  </si>
  <si>
    <t>log2(AUC  of GP45)</t>
  </si>
  <si>
    <t>log2(AUC  of GP46)</t>
  </si>
  <si>
    <t>log2(AUC  of S0)</t>
  </si>
  <si>
    <t>log2(AUC  of S1)</t>
  </si>
  <si>
    <t>log2(AUC  of S2)</t>
  </si>
  <si>
    <t>log2(AUC  of S3)</t>
  </si>
  <si>
    <t>log2(AUC  of S4)</t>
  </si>
  <si>
    <t>log2(AUC  of G0)</t>
  </si>
  <si>
    <t>log2(AUC  of G1)</t>
  </si>
  <si>
    <t>log2(AUC  of G2)</t>
  </si>
  <si>
    <t>log2(AUC  of G3)</t>
  </si>
  <si>
    <t>log2(AUC  of G4)</t>
  </si>
  <si>
    <t>log2(AUC  of A2)</t>
  </si>
  <si>
    <t>log2(AUC  of A3)</t>
  </si>
  <si>
    <t>log2(AUC  of A4)</t>
  </si>
  <si>
    <t>GP5(%)</t>
  </si>
  <si>
    <t>GP6(%)</t>
  </si>
  <si>
    <t>GP7(%)</t>
  </si>
  <si>
    <t>GP8(%)</t>
  </si>
  <si>
    <t>GP9(%)</t>
  </si>
  <si>
    <t>GP10(%)</t>
  </si>
  <si>
    <t>GP11(%)</t>
  </si>
  <si>
    <t>GP12(%)</t>
  </si>
  <si>
    <t>GP13(%)</t>
  </si>
  <si>
    <t>GP14(%)</t>
  </si>
  <si>
    <t>GP15(%)</t>
  </si>
  <si>
    <t>GP16(%)</t>
  </si>
  <si>
    <t>GP17(%)</t>
  </si>
  <si>
    <t>GP18(%)</t>
  </si>
  <si>
    <t>GP19(%)</t>
  </si>
  <si>
    <t>GP21(%)</t>
  </si>
  <si>
    <t>GP22(%)</t>
  </si>
  <si>
    <t>GP23(%)</t>
  </si>
  <si>
    <t>GP24(%)</t>
  </si>
  <si>
    <t>GP26(%)</t>
  </si>
  <si>
    <t>GP27(%)</t>
  </si>
  <si>
    <t>GP28(%)</t>
  </si>
  <si>
    <t>GP29(%)</t>
  </si>
  <si>
    <t>GP30(%)</t>
  </si>
  <si>
    <t>GP31(%)</t>
  </si>
  <si>
    <t>GP32(%)</t>
  </si>
  <si>
    <t>GP33(%)</t>
  </si>
  <si>
    <t>GP34(%)</t>
  </si>
  <si>
    <t>GP35(%)</t>
  </si>
  <si>
    <t>GP36(%)</t>
  </si>
  <si>
    <t>GP37(%)</t>
  </si>
  <si>
    <t>GP38(%)</t>
  </si>
  <si>
    <t>GP39(%)</t>
  </si>
  <si>
    <t>GP40(%)</t>
  </si>
  <si>
    <t>GP41(%)</t>
  </si>
  <si>
    <t>GP42(%)</t>
  </si>
  <si>
    <t>GP43(%)</t>
  </si>
  <si>
    <t>GP44(%)</t>
  </si>
  <si>
    <t>GP45(%)</t>
  </si>
  <si>
    <t>GP46(%)</t>
  </si>
  <si>
    <r>
      <t xml:space="preserve">GP2 / </t>
    </r>
    <r>
      <rPr>
        <sz val="11"/>
        <color theme="1"/>
        <rFont val="Calibri"/>
        <family val="2"/>
        <scheme val="minor"/>
      </rPr>
      <t>∑GPs * 100</t>
    </r>
  </si>
  <si>
    <t>GP5 / ∑GPs * 100</t>
  </si>
  <si>
    <t>GP6 / ∑GPs * 100</t>
  </si>
  <si>
    <t>GP7 / ∑GPs * 100</t>
  </si>
  <si>
    <t>GP8 / ∑GPs * 100</t>
  </si>
  <si>
    <t>GP9 / ∑GPs * 100</t>
  </si>
  <si>
    <t>GP10 / ∑GPs * 100</t>
  </si>
  <si>
    <t>GP11 / ∑GPs * 100</t>
  </si>
  <si>
    <t>GP12 / ∑GPs * 100</t>
  </si>
  <si>
    <t>GP13 / ∑GPs * 100</t>
  </si>
  <si>
    <t>GP14 / ∑GPs * 100</t>
  </si>
  <si>
    <t>GP15 / ∑GPs * 100</t>
  </si>
  <si>
    <t>GP16 / ∑GPs * 100</t>
  </si>
  <si>
    <t>GP17 / ∑GPs * 100</t>
  </si>
  <si>
    <t>GP18 / ∑GPs * 100</t>
  </si>
  <si>
    <t>GP19 / ∑GPs * 100</t>
  </si>
  <si>
    <t>GP21 / ∑GPs * 100</t>
  </si>
  <si>
    <t>GP22 / ∑GPs * 100</t>
  </si>
  <si>
    <t>GP23 / ∑GPs * 100</t>
  </si>
  <si>
    <t>GP24 / ∑GPs * 100</t>
  </si>
  <si>
    <t>GP26 / ∑GPs * 100</t>
  </si>
  <si>
    <t>GP27 / ∑GPs * 100</t>
  </si>
  <si>
    <t>GP28 / ∑GPs * 100</t>
  </si>
  <si>
    <t>GP29 / ∑GPs * 100</t>
  </si>
  <si>
    <t>GP30 / ∑GPs * 100</t>
  </si>
  <si>
    <t>GP31 / ∑GPs * 100</t>
  </si>
  <si>
    <t>GP32 / ∑GPs * 100</t>
  </si>
  <si>
    <t>GP33 / ∑GPs * 100</t>
  </si>
  <si>
    <t>GP34 / ∑GPs * 100</t>
  </si>
  <si>
    <t>GP35 / ∑GPs * 100</t>
  </si>
  <si>
    <t>GP36 / ∑GPs * 100</t>
  </si>
  <si>
    <t>GP37 / ∑GPs * 100</t>
  </si>
  <si>
    <t>GP38 / ∑GPs * 100</t>
  </si>
  <si>
    <t>GP39 / ∑GPs * 100</t>
  </si>
  <si>
    <t>GP40 / ∑GPs * 100</t>
  </si>
  <si>
    <t>GP41 / ∑GPs * 100</t>
  </si>
  <si>
    <t>GP42 / ∑GPs * 100</t>
  </si>
  <si>
    <t>GP43 / ∑GPs * 100</t>
  </si>
  <si>
    <t>GP44 / ∑GPs * 100</t>
  </si>
  <si>
    <t>GP45 / ∑GPs * 100</t>
  </si>
  <si>
    <t>GP46 / ∑GPs * 100</t>
  </si>
  <si>
    <t>Calculation Formula</t>
  </si>
  <si>
    <t>S1(%)</t>
  </si>
  <si>
    <t>S3(%)</t>
  </si>
  <si>
    <t>S4(%)</t>
  </si>
  <si>
    <t>A2(%)</t>
  </si>
  <si>
    <t>A3(%)</t>
  </si>
  <si>
    <t>A4(%)</t>
  </si>
  <si>
    <t>G3(%)</t>
  </si>
  <si>
    <t>G4(%)</t>
  </si>
  <si>
    <t>AntF(%)</t>
  </si>
  <si>
    <t>S1 / ∑GPs * 100</t>
  </si>
  <si>
    <t>S3 / ∑GPs * 100</t>
  </si>
  <si>
    <t>S4 / ∑GPs * 100</t>
  </si>
  <si>
    <t>A2 / ∑GPs * 100</t>
  </si>
  <si>
    <t>A3 / ∑GPs * 100</t>
  </si>
  <si>
    <t>A4 / ∑GPs * 100</t>
  </si>
  <si>
    <t>G3 / ∑GPs * 100</t>
  </si>
  <si>
    <t>G4 / ∑GPs * 100</t>
  </si>
  <si>
    <t>AntF / ∑GPs * 100</t>
  </si>
  <si>
    <t>S0(%)</t>
  </si>
  <si>
    <t>S2(%)</t>
  </si>
  <si>
    <t>G0(%)</t>
  </si>
  <si>
    <t>G1(%)</t>
  </si>
  <si>
    <t>G2(%)</t>
  </si>
  <si>
    <t>CoreF(%)</t>
  </si>
  <si>
    <t>Man(%)</t>
  </si>
  <si>
    <t>S0 / ∑GPs * 100</t>
  </si>
  <si>
    <t>The percentage (or relative abundance) of GP2 in total serum glycome</t>
  </si>
  <si>
    <t>The percentage (or relative abundance) of GP5 in total serum glycome</t>
  </si>
  <si>
    <t>The percentage (or relative abundance) of GP6 in total serum glycome</t>
  </si>
  <si>
    <t>The percentage (or relative abundance) of GP7 in total serum glycome</t>
  </si>
  <si>
    <t>The percentage (or relative abundance) of GP8 in total serum glycome</t>
  </si>
  <si>
    <t>The percentage (or relative abundance) of GP9 in total serum glycome</t>
  </si>
  <si>
    <t>The percentage (or relative abundance) of GP10 in total serum glycome</t>
  </si>
  <si>
    <t>The percentage (or relative abundance) of GP11 in total serum glycome</t>
  </si>
  <si>
    <t>The percentage (or relative abundance) of GP12 in total serum glycome</t>
  </si>
  <si>
    <t>The percentage (or relative abundance) of GP13 in total serum glycome</t>
  </si>
  <si>
    <t>The percentage (or relative abundance) of GP14 in total serum glycome</t>
  </si>
  <si>
    <t>The percentage (or relative abundance) of GP15 in total serum glycome</t>
  </si>
  <si>
    <t>The percentage (or relative abundance) of GP16 in total serum glycome</t>
  </si>
  <si>
    <t>The percentage (or relative abundance) of GP17 in total serum glycome</t>
  </si>
  <si>
    <t>The percentage (or relative abundance) of GP18 in total serum glycome</t>
  </si>
  <si>
    <t>The percentage (or relative abundance) of GP19 in total serum glycome</t>
  </si>
  <si>
    <t>The percentage (or relative abundance) of GP21 in total serum glycome</t>
  </si>
  <si>
    <t>The percentage (or relative abundance) of GP22 in total serum glycome</t>
  </si>
  <si>
    <t>The percentage (or relative abundance) of GP23 in total serum glycome</t>
  </si>
  <si>
    <t>The percentage (or relative abundance) of GP24 in total serum glycome</t>
  </si>
  <si>
    <t>The percentage (or relative abundance) of GP26 in total serum glycome</t>
  </si>
  <si>
    <t>The percentage (or relative abundance) of GP27 in total serum glycome</t>
  </si>
  <si>
    <t>The percentage (or relative abundance) of GP28 in total serum glycome</t>
  </si>
  <si>
    <t>The percentage (or relative abundance) of GP29 in total serum glycome</t>
  </si>
  <si>
    <t>The percentage (or relative abundance) of GP30 in total serum glycome</t>
  </si>
  <si>
    <t>The percentage (or relative abundance) of GP31 in total serum glycome</t>
  </si>
  <si>
    <t>The percentage (or relative abundance) of GP32 in total serum glycome</t>
  </si>
  <si>
    <t>The percentage (or relative abundance) of GP33 in total serum glycome</t>
  </si>
  <si>
    <t>The percentage (or relative abundance) of GP34 in total serum glycome</t>
  </si>
  <si>
    <t>The percentage (or relative abundance) of GP35 in total serum glycome</t>
  </si>
  <si>
    <t>The percentage (or relative abundance) of GP36 in total serum glycome</t>
  </si>
  <si>
    <t>The percentage (or relative abundance) of GP37 in total serum glycome</t>
  </si>
  <si>
    <t>The percentage (or relative abundance) of GP38 in total serum glycome</t>
  </si>
  <si>
    <t>The percentage (or relative abundance) of GP39 in total serum glycome</t>
  </si>
  <si>
    <t>The percentage (or relative abundance) of GP40 in total serum glycome</t>
  </si>
  <si>
    <t>The percentage (or relative abundance) of GP41 in total serum glycome</t>
  </si>
  <si>
    <t>The percentage (or relative abundance) of GP42 in total serum glycome</t>
  </si>
  <si>
    <t>The percentage (or relative abundance) of GP43 in total serum glycome</t>
  </si>
  <si>
    <t>The percentage (or relative abundance) of GP44 in total serum glycome</t>
  </si>
  <si>
    <t>The percentage (or relative abundance) of GP45 in total serum glycome</t>
  </si>
  <si>
    <t>The percentage (or relative abundance) of GP46 in total serum glycome</t>
  </si>
  <si>
    <t>The percentage (or relative abundance) of asialylated glycans S0 in total serum glycome</t>
  </si>
  <si>
    <t>The percentage (or relative abundance) of monosialylated glycans S1 in total serum glycome</t>
  </si>
  <si>
    <t>The percentage (or relative abundance) of disialylated glycans S2 in total serum glycome</t>
  </si>
  <si>
    <t>The percentage (or relative abundance) of trisialylated glycans S3 in total serum glycome</t>
  </si>
  <si>
    <t>The percentage (or relative abundance) of tetrasialylated glycans S4 in total serum glycome</t>
  </si>
  <si>
    <t>The percentage (or relative abundance) of agalactosylated glycans G0 in total serum glycome</t>
  </si>
  <si>
    <t>The percentage (or relative abundance) of monogalactosylated glycans G1 in total serum glycome</t>
  </si>
  <si>
    <t>The percentage (or relative abundance) of digalactosylated glycans G2 in total serum glycome</t>
  </si>
  <si>
    <t>The percentage (or relative abundance) of trigalactosylated glycans G3 in total serum glycome</t>
  </si>
  <si>
    <t>The percentage (or relative abundance) of tetragalactosylated glycans G4 in total serum glycome</t>
  </si>
  <si>
    <t>The percentage (or relative abundance) of mannose enrich glycans Man in total serum glycome</t>
  </si>
  <si>
    <t>The percentage (or relative abundance) of Outer-arm fucose glycans AntF in total serum glycome</t>
  </si>
  <si>
    <t>The percentage (or relative abundance) of Core-fucose glycans CoreF in total serum glycome</t>
  </si>
  <si>
    <t>The percentage (or relative abundance) of tetraantennary glycans A4 in total serum glycome</t>
  </si>
  <si>
    <t>The percentage (or relative abundance) of triantennary glycans A3 in total serum glycome</t>
  </si>
  <si>
    <t>The percentage (or relative abundance) of biantennary glycans A2 in total serum glycome</t>
  </si>
  <si>
    <t>S2 / ∑GPs * 100</t>
  </si>
  <si>
    <t>G0 / ∑GPs * 100</t>
  </si>
  <si>
    <t>G1 / ∑GPs * 100</t>
  </si>
  <si>
    <t>G2 / ∑GPs * 100</t>
  </si>
  <si>
    <t>CoreF/ ∑GPs * 100</t>
  </si>
  <si>
    <t>Man / ∑GPs * 100</t>
  </si>
  <si>
    <t xml:space="preserve">Note: </t>
  </si>
  <si>
    <t>log2AUC</t>
  </si>
  <si>
    <t>log2 transformation of area under the curve (AUC) of all glycan peaks</t>
  </si>
  <si>
    <t>log2(AUC  of ∑GPs)</t>
  </si>
  <si>
    <t>Median (Positive)</t>
  </si>
  <si>
    <t>Median (Negative)</t>
  </si>
  <si>
    <t>Interquartile range (IQR, Positive)</t>
  </si>
  <si>
    <t>Interquartile range (IQR, Negative)</t>
  </si>
  <si>
    <t>GP25(%)(A2G2S2)</t>
  </si>
  <si>
    <t>GP25(%)(M9)</t>
  </si>
  <si>
    <t>GP25 (M9)/ ∑GPs * 100</t>
  </si>
  <si>
    <t>GP25 (A2G2S2)/ ∑GPs * 100</t>
  </si>
  <si>
    <t>The percentage (or relative abundance) of GP25 (M9) in total serum glycome</t>
  </si>
  <si>
    <t>The percentage (or relative abundance) of GP25 (A2G2S2) in total serum glycome</t>
  </si>
  <si>
    <t>log2GP25(A2G2S2)</t>
  </si>
  <si>
    <t>log2GP25(M9)</t>
  </si>
  <si>
    <t>log2 transformation of area under the curve (AUC) of GP25(M9)</t>
  </si>
  <si>
    <t>log2 transformation of area under the curve (AUC) of GP25(A2G2S2)</t>
  </si>
  <si>
    <t>log2(AUC  of GP25(M9))</t>
  </si>
  <si>
    <t>log2(AUC  of GP25(A2G2S2))</t>
  </si>
  <si>
    <t>(1) AUC for ROC analysis &gt;0.8, shaded in light blue</t>
  </si>
  <si>
    <t>(2) AUC for ROC analysis &gt;0.7, shaded in light yellow</t>
  </si>
  <si>
    <t>IQR/Median ratio (Positive)</t>
  </si>
  <si>
    <t>IQR/Median ratio (Negative)</t>
  </si>
  <si>
    <t>S2=GP24+GP25+GP26+GP27+GP28+GP29+GP31</t>
  </si>
  <si>
    <t>ST IV-COVID data calculation</t>
  </si>
  <si>
    <t>ST III Derived glycan subclass traits calculation</t>
  </si>
  <si>
    <t>ST II InstantPC labelled human serum glycan structure assignment</t>
  </si>
  <si>
    <t>ST I Human serum samples for study</t>
  </si>
  <si>
    <t>ST I-1 COVID-19 positive serum samples</t>
  </si>
  <si>
    <t>ST I-2 COVID-19 negative healthy serum samples</t>
  </si>
  <si>
    <t>ST I-3 Pooled serum as biological blank</t>
  </si>
  <si>
    <t>(1) The serum glycan assignment was based on "Association of N-Glycosylation with Breast Carcinoma and Systemic Features Using High-Resolution Quantitative UPLC"</t>
  </si>
  <si>
    <t>(1) The glycan subclass calculation was based on "Association of N-Glycosylation with Breast Carcinoma and Systemic Features Using High-Resolution Quantitative UPLC"</t>
  </si>
  <si>
    <t xml:space="preserve">(2) The InstantPC labeled serum glycan assignment was cross-validated by following the methodolody as described " Construction of InstantPC derivatized glycan glucose </t>
  </si>
  <si>
    <t xml:space="preserve">       unit database: A foundation work for high-throughput and high-sensitivity glycomic analysis" Yongjing Xie, Glycobiology, DOI: 10.1093/glycob/cwab128</t>
  </si>
  <si>
    <t>(3) Major glycan peak structure labelled in bold blue</t>
  </si>
  <si>
    <t>PS327(IgM)</t>
  </si>
  <si>
    <t>Human male AB serum</t>
  </si>
  <si>
    <r>
      <t>IgA S1RBD:</t>
    </r>
    <r>
      <rPr>
        <sz val="11"/>
        <color theme="1"/>
        <rFont val="Calibri"/>
        <family val="2"/>
        <scheme val="minor"/>
      </rPr>
      <t xml:space="preserve"> IgA antibody to the spike receptor binding domain (using indirect ELISA)</t>
    </r>
  </si>
  <si>
    <t>IgG S1RBD</t>
  </si>
  <si>
    <t>IgM S1RBD</t>
  </si>
  <si>
    <t>IgA S1RBD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00"/>
    <numFmt numFmtId="166" formatCode="m/d/yy"/>
    <numFmt numFmtId="167" formatCode="[$-409]dd\-mmm\-yyyy;@"/>
    <numFmt numFmtId="168" formatCode="0.000"/>
    <numFmt numFmtId="169" formatCode="0.0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80">
    <xf numFmtId="0" fontId="0" fillId="0" borderId="0" xfId="0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left" vertical="center" indent="1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 vertical="center" indent="2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 vertical="center" indent="2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2" fontId="0" fillId="0" borderId="0" xfId="0" applyNumberForma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167" fontId="9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9" fillId="0" borderId="0" xfId="0" applyFont="1" applyAlignment="1">
      <alignment horizontal="left" vertical="center" indent="1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1" fillId="0" borderId="0" xfId="0" applyFont="1"/>
    <xf numFmtId="0" fontId="0" fillId="0" borderId="0" xfId="0" applyBorder="1"/>
    <xf numFmtId="0" fontId="11" fillId="0" borderId="0" xfId="0" applyFont="1" applyBorder="1"/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0" fontId="13" fillId="0" borderId="0" xfId="0" applyFont="1" applyBorder="1"/>
    <xf numFmtId="168" fontId="12" fillId="0" borderId="0" xfId="0" applyNumberFormat="1" applyFont="1" applyBorder="1" applyAlignment="1">
      <alignment horizontal="center"/>
    </xf>
    <xf numFmtId="0" fontId="11" fillId="0" borderId="3" xfId="0" applyFont="1" applyBorder="1"/>
    <xf numFmtId="0" fontId="11" fillId="0" borderId="4" xfId="0" applyFont="1" applyBorder="1" applyAlignment="1">
      <alignment horizontal="center"/>
    </xf>
    <xf numFmtId="0" fontId="11" fillId="0" borderId="5" xfId="0" applyFont="1" applyBorder="1"/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168" fontId="12" fillId="0" borderId="4" xfId="0" applyNumberFormat="1" applyFont="1" applyBorder="1" applyAlignment="1">
      <alignment horizontal="center"/>
    </xf>
    <xf numFmtId="0" fontId="13" fillId="0" borderId="5" xfId="0" applyFont="1" applyBorder="1"/>
    <xf numFmtId="0" fontId="12" fillId="0" borderId="7" xfId="0" applyFont="1" applyBorder="1" applyAlignment="1">
      <alignment horizontal="center"/>
    </xf>
    <xf numFmtId="168" fontId="12" fillId="0" borderId="7" xfId="0" applyNumberFormat="1" applyFont="1" applyBorder="1" applyAlignment="1">
      <alignment horizontal="center"/>
    </xf>
    <xf numFmtId="0" fontId="12" fillId="0" borderId="8" xfId="0" applyFont="1" applyBorder="1"/>
    <xf numFmtId="0" fontId="13" fillId="0" borderId="10" xfId="0" applyFont="1" applyBorder="1"/>
    <xf numFmtId="0" fontId="12" fillId="0" borderId="2" xfId="0" applyFont="1" applyBorder="1" applyAlignment="1">
      <alignment horizontal="center"/>
    </xf>
    <xf numFmtId="168" fontId="12" fillId="0" borderId="2" xfId="0" applyNumberFormat="1" applyFont="1" applyBorder="1" applyAlignment="1">
      <alignment horizontal="center"/>
    </xf>
    <xf numFmtId="0" fontId="12" fillId="0" borderId="12" xfId="0" applyFont="1" applyBorder="1"/>
    <xf numFmtId="0" fontId="13" fillId="0" borderId="8" xfId="0" applyFont="1" applyBorder="1"/>
    <xf numFmtId="0" fontId="12" fillId="0" borderId="10" xfId="0" applyFont="1" applyBorder="1"/>
    <xf numFmtId="0" fontId="14" fillId="0" borderId="0" xfId="0" applyFont="1" applyBorder="1" applyAlignment="1">
      <alignment horizontal="center"/>
    </xf>
    <xf numFmtId="168" fontId="14" fillId="0" borderId="0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168" fontId="14" fillId="0" borderId="4" xfId="0" applyNumberFormat="1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168" fontId="14" fillId="0" borderId="7" xfId="0" applyNumberFormat="1" applyFont="1" applyBorder="1" applyAlignment="1">
      <alignment horizontal="center"/>
    </xf>
    <xf numFmtId="0" fontId="14" fillId="0" borderId="8" xfId="0" applyFont="1" applyBorder="1"/>
    <xf numFmtId="0" fontId="14" fillId="0" borderId="2" xfId="0" applyFont="1" applyBorder="1" applyAlignment="1">
      <alignment horizontal="center"/>
    </xf>
    <xf numFmtId="168" fontId="14" fillId="0" borderId="2" xfId="0" applyNumberFormat="1" applyFont="1" applyBorder="1" applyAlignment="1">
      <alignment horizontal="center"/>
    </xf>
    <xf numFmtId="0" fontId="14" fillId="0" borderId="12" xfId="0" applyFont="1" applyBorder="1"/>
    <xf numFmtId="0" fontId="13" fillId="0" borderId="12" xfId="0" applyFont="1" applyBorder="1"/>
    <xf numFmtId="0" fontId="15" fillId="0" borderId="0" xfId="0" applyFont="1" applyBorder="1"/>
    <xf numFmtId="0" fontId="0" fillId="0" borderId="7" xfId="0" applyBorder="1"/>
    <xf numFmtId="0" fontId="0" fillId="0" borderId="10" xfId="0" applyBorder="1"/>
    <xf numFmtId="0" fontId="0" fillId="0" borderId="2" xfId="0" applyBorder="1"/>
    <xf numFmtId="0" fontId="0" fillId="0" borderId="12" xfId="0" applyBorder="1"/>
    <xf numFmtId="0" fontId="12" fillId="0" borderId="7" xfId="0" applyFont="1" applyBorder="1"/>
    <xf numFmtId="0" fontId="12" fillId="0" borderId="7" xfId="0" applyFont="1" applyFill="1" applyBorder="1"/>
    <xf numFmtId="0" fontId="12" fillId="0" borderId="0" xfId="0" applyFont="1" applyFill="1" applyBorder="1"/>
    <xf numFmtId="0" fontId="12" fillId="0" borderId="2" xfId="0" applyFont="1" applyFill="1" applyBorder="1"/>
    <xf numFmtId="0" fontId="12" fillId="0" borderId="2" xfId="0" applyFont="1" applyBorder="1"/>
    <xf numFmtId="0" fontId="16" fillId="0" borderId="0" xfId="0" applyFont="1" applyBorder="1"/>
    <xf numFmtId="0" fontId="14" fillId="0" borderId="10" xfId="0" applyFont="1" applyBorder="1"/>
    <xf numFmtId="0" fontId="18" fillId="0" borderId="0" xfId="0" applyFont="1" applyBorder="1"/>
    <xf numFmtId="0" fontId="8" fillId="0" borderId="0" xfId="0" applyFont="1" applyBorder="1"/>
    <xf numFmtId="0" fontId="14" fillId="0" borderId="8" xfId="0" applyFont="1" applyFill="1" applyBorder="1"/>
    <xf numFmtId="0" fontId="0" fillId="0" borderId="0" xfId="0" applyAlignment="1">
      <alignment horizontal="center"/>
    </xf>
    <xf numFmtId="169" fontId="0" fillId="0" borderId="0" xfId="0" applyNumberFormat="1" applyAlignment="1">
      <alignment horizontal="center"/>
    </xf>
    <xf numFmtId="0" fontId="19" fillId="0" borderId="8" xfId="0" applyFont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2" fillId="0" borderId="4" xfId="0" applyFont="1" applyFill="1" applyBorder="1"/>
    <xf numFmtId="0" fontId="12" fillId="0" borderId="4" xfId="0" applyFont="1" applyBorder="1"/>
    <xf numFmtId="0" fontId="0" fillId="0" borderId="4" xfId="0" applyBorder="1"/>
    <xf numFmtId="0" fontId="16" fillId="0" borderId="0" xfId="0" applyFont="1" applyBorder="1" applyAlignment="1">
      <alignment horizontal="center" vertical="center"/>
    </xf>
    <xf numFmtId="0" fontId="14" fillId="0" borderId="0" xfId="0" applyFont="1"/>
    <xf numFmtId="0" fontId="20" fillId="0" borderId="0" xfId="0" applyFont="1" applyBorder="1"/>
    <xf numFmtId="0" fontId="6" fillId="0" borderId="0" xfId="0" applyFont="1" applyBorder="1"/>
    <xf numFmtId="0" fontId="20" fillId="0" borderId="0" xfId="0" applyFont="1"/>
    <xf numFmtId="0" fontId="21" fillId="0" borderId="0" xfId="0" applyFont="1"/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/>
    <xf numFmtId="0" fontId="11" fillId="0" borderId="4" xfId="0" applyFont="1" applyBorder="1"/>
    <xf numFmtId="0" fontId="1" fillId="0" borderId="4" xfId="0" applyFont="1" applyBorder="1"/>
    <xf numFmtId="0" fontId="22" fillId="0" borderId="0" xfId="0" applyFont="1" applyAlignment="1"/>
    <xf numFmtId="0" fontId="22" fillId="0" borderId="0" xfId="0" applyFont="1" applyAlignment="1">
      <alignment horizontal="center"/>
    </xf>
    <xf numFmtId="0" fontId="22" fillId="0" borderId="0" xfId="0" applyFont="1"/>
    <xf numFmtId="0" fontId="19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3" fillId="3" borderId="0" xfId="0" applyFont="1" applyFill="1" applyAlignment="1">
      <alignment horizontal="center"/>
    </xf>
    <xf numFmtId="169" fontId="23" fillId="3" borderId="0" xfId="0" applyNumberFormat="1" applyFont="1" applyFill="1" applyAlignment="1">
      <alignment horizontal="center"/>
    </xf>
    <xf numFmtId="169" fontId="24" fillId="4" borderId="0" xfId="0" applyNumberFormat="1" applyFont="1" applyFill="1" applyAlignment="1">
      <alignment horizontal="center"/>
    </xf>
    <xf numFmtId="0" fontId="24" fillId="4" borderId="0" xfId="0" applyFont="1" applyFill="1" applyAlignment="1">
      <alignment horizontal="center"/>
    </xf>
    <xf numFmtId="0" fontId="1" fillId="0" borderId="0" xfId="0" applyFont="1" applyBorder="1"/>
    <xf numFmtId="0" fontId="1" fillId="0" borderId="9" xfId="0" applyFont="1" applyBorder="1"/>
    <xf numFmtId="0" fontId="0" fillId="0" borderId="9" xfId="0" applyBorder="1"/>
    <xf numFmtId="0" fontId="0" fillId="0" borderId="10" xfId="0" applyFon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16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 applyAlignment="1">
      <alignment horizontal="left"/>
    </xf>
    <xf numFmtId="0" fontId="2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9" fontId="26" fillId="3" borderId="0" xfId="0" applyNumberFormat="1" applyFont="1" applyFill="1" applyBorder="1" applyAlignment="1">
      <alignment horizontal="center"/>
    </xf>
    <xf numFmtId="0" fontId="26" fillId="3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169" fontId="0" fillId="0" borderId="2" xfId="0" applyNumberFormat="1" applyBorder="1" applyAlignment="1">
      <alignment horizontal="center"/>
    </xf>
    <xf numFmtId="169" fontId="14" fillId="0" borderId="0" xfId="0" applyNumberFormat="1" applyFont="1" applyBorder="1" applyAlignment="1">
      <alignment horizontal="center"/>
    </xf>
    <xf numFmtId="0" fontId="19" fillId="5" borderId="4" xfId="0" applyFont="1" applyFill="1" applyBorder="1" applyAlignment="1">
      <alignment horizontal="center"/>
    </xf>
    <xf numFmtId="0" fontId="19" fillId="6" borderId="4" xfId="0" applyFont="1" applyFill="1" applyBorder="1" applyAlignment="1">
      <alignment horizontal="center"/>
    </xf>
    <xf numFmtId="169" fontId="14" fillId="0" borderId="2" xfId="0" applyNumberFormat="1" applyFont="1" applyBorder="1" applyAlignment="1">
      <alignment horizontal="center"/>
    </xf>
    <xf numFmtId="0" fontId="19" fillId="2" borderId="3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167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1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 wrapText="1"/>
    </xf>
    <xf numFmtId="0" fontId="3" fillId="7" borderId="1" xfId="0" applyFont="1" applyFill="1" applyBorder="1" applyAlignment="1">
      <alignment horizontal="center" wrapText="1"/>
    </xf>
    <xf numFmtId="2" fontId="2" fillId="7" borderId="1" xfId="0" applyNumberFormat="1" applyFont="1" applyFill="1" applyBorder="1" applyAlignment="1">
      <alignment horizontal="center" wrapText="1"/>
    </xf>
    <xf numFmtId="0" fontId="1" fillId="7" borderId="1" xfId="0" applyFont="1" applyFill="1" applyBorder="1" applyAlignment="1">
      <alignment wrapText="1"/>
    </xf>
    <xf numFmtId="0" fontId="1" fillId="7" borderId="1" xfId="0" applyFont="1" applyFill="1" applyBorder="1" applyAlignment="1">
      <alignment horizontal="center" wrapText="1"/>
    </xf>
    <xf numFmtId="0" fontId="19" fillId="0" borderId="2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5" fillId="0" borderId="0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14" fillId="0" borderId="6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7" fontId="9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A112B1D1-CE53-4ED9-8545-8A135E1529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5982E-C2CF-43D5-9FC4-1368A344773D}">
  <dimension ref="A1:AV39"/>
  <sheetViews>
    <sheetView zoomScale="80" zoomScaleNormal="80" workbookViewId="0">
      <selection activeCell="P30" sqref="P30"/>
    </sheetView>
  </sheetViews>
  <sheetFormatPr defaultRowHeight="15" x14ac:dyDescent="0.25"/>
  <cols>
    <col min="1" max="1" width="9.140625" style="32"/>
    <col min="2" max="2" width="16.28515625" customWidth="1"/>
    <col min="5" max="5" width="17.42578125" customWidth="1"/>
    <col min="6" max="6" width="17" customWidth="1"/>
    <col min="7" max="7" width="24.140625" customWidth="1"/>
    <col min="8" max="8" width="18.42578125" customWidth="1"/>
    <col min="9" max="9" width="13.7109375" customWidth="1"/>
    <col min="10" max="10" width="23.28515625" customWidth="1"/>
    <col min="11" max="12" width="20.42578125" customWidth="1"/>
    <col min="13" max="14" width="12.140625" customWidth="1"/>
    <col min="17" max="17" width="12.85546875" customWidth="1"/>
    <col min="20" max="20" width="11" bestFit="1" customWidth="1"/>
    <col min="23" max="23" width="13" customWidth="1"/>
    <col min="24" max="24" width="20.7109375" customWidth="1"/>
    <col min="25" max="25" width="15.42578125" customWidth="1"/>
    <col min="26" max="26" width="35" customWidth="1"/>
  </cols>
  <sheetData>
    <row r="1" spans="1:48" s="98" customFormat="1" ht="21" x14ac:dyDescent="0.35">
      <c r="A1" s="97" t="s">
        <v>680</v>
      </c>
    </row>
    <row r="2" spans="1:48" s="94" customFormat="1" ht="15.75" x14ac:dyDescent="0.25">
      <c r="A2" s="153" t="s">
        <v>681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P2" s="153" t="s">
        <v>682</v>
      </c>
      <c r="Q2" s="153"/>
      <c r="R2" s="153"/>
      <c r="S2" s="153"/>
      <c r="T2" s="153"/>
      <c r="U2" s="153"/>
      <c r="W2" s="153" t="s">
        <v>683</v>
      </c>
      <c r="X2" s="153"/>
      <c r="Y2" s="153"/>
      <c r="Z2" s="153"/>
      <c r="AA2" s="153"/>
    </row>
    <row r="3" spans="1:48" ht="30" customHeight="1" x14ac:dyDescent="0.25">
      <c r="A3" s="147" t="s">
        <v>89</v>
      </c>
      <c r="B3" s="147" t="s">
        <v>695</v>
      </c>
      <c r="C3" s="148" t="s">
        <v>0</v>
      </c>
      <c r="D3" s="148" t="s">
        <v>1</v>
      </c>
      <c r="E3" s="148" t="s">
        <v>2</v>
      </c>
      <c r="F3" s="148" t="s">
        <v>3</v>
      </c>
      <c r="G3" s="149" t="s">
        <v>4</v>
      </c>
      <c r="H3" s="148" t="s">
        <v>5</v>
      </c>
      <c r="I3" s="149" t="s">
        <v>6</v>
      </c>
      <c r="J3" s="150" t="s">
        <v>692</v>
      </c>
      <c r="K3" s="150" t="s">
        <v>693</v>
      </c>
      <c r="L3" s="150" t="s">
        <v>694</v>
      </c>
      <c r="M3" s="151" t="s">
        <v>7</v>
      </c>
      <c r="N3" s="151" t="s">
        <v>8</v>
      </c>
      <c r="P3" s="152" t="s">
        <v>89</v>
      </c>
      <c r="Q3" s="149" t="s">
        <v>695</v>
      </c>
      <c r="R3" s="149" t="s">
        <v>9</v>
      </c>
      <c r="S3" s="149" t="s">
        <v>10</v>
      </c>
      <c r="T3" s="149" t="s">
        <v>11</v>
      </c>
      <c r="U3" s="149" t="s">
        <v>12</v>
      </c>
      <c r="W3" s="152" t="s">
        <v>89</v>
      </c>
      <c r="X3" s="149" t="s">
        <v>104</v>
      </c>
      <c r="Y3" s="149" t="s">
        <v>105</v>
      </c>
      <c r="Z3" s="149" t="s">
        <v>109</v>
      </c>
      <c r="AA3" s="149" t="s">
        <v>111</v>
      </c>
    </row>
    <row r="4" spans="1:48" ht="15.75" customHeight="1" x14ac:dyDescent="0.25">
      <c r="A4" s="140" t="s">
        <v>66</v>
      </c>
      <c r="B4" s="19" t="s">
        <v>31</v>
      </c>
      <c r="C4" s="20" t="s">
        <v>17</v>
      </c>
      <c r="D4" s="20">
        <v>67</v>
      </c>
      <c r="E4" s="21">
        <v>43923</v>
      </c>
      <c r="F4" s="20" t="s">
        <v>32</v>
      </c>
      <c r="G4" s="20" t="s">
        <v>33</v>
      </c>
      <c r="H4" s="21">
        <v>43954</v>
      </c>
      <c r="I4" s="20">
        <v>33</v>
      </c>
      <c r="J4" s="22">
        <v>48.705514503207553</v>
      </c>
      <c r="K4" s="22">
        <v>540.29673785192392</v>
      </c>
      <c r="L4" s="22">
        <v>5.72</v>
      </c>
      <c r="M4" s="24" t="s">
        <v>37</v>
      </c>
      <c r="N4" s="25" t="s">
        <v>38</v>
      </c>
      <c r="O4" s="14"/>
      <c r="P4" s="18" t="s">
        <v>90</v>
      </c>
      <c r="Q4" s="4" t="s">
        <v>13</v>
      </c>
      <c r="R4" s="1">
        <v>46</v>
      </c>
      <c r="S4" s="5" t="s">
        <v>14</v>
      </c>
      <c r="T4" s="6">
        <v>28.73</v>
      </c>
      <c r="U4" s="1" t="s">
        <v>15</v>
      </c>
      <c r="W4" s="18" t="s">
        <v>102</v>
      </c>
      <c r="X4" s="2" t="s">
        <v>106</v>
      </c>
      <c r="Y4" s="2" t="s">
        <v>107</v>
      </c>
      <c r="Z4" s="2" t="s">
        <v>690</v>
      </c>
      <c r="AA4" s="2" t="s">
        <v>112</v>
      </c>
    </row>
    <row r="5" spans="1:48" x14ac:dyDescent="0.25">
      <c r="A5" s="140" t="s">
        <v>67</v>
      </c>
      <c r="B5" s="26" t="s">
        <v>34</v>
      </c>
      <c r="C5" s="20" t="s">
        <v>14</v>
      </c>
      <c r="D5" s="20">
        <v>76</v>
      </c>
      <c r="E5" s="21">
        <v>43923</v>
      </c>
      <c r="F5" s="20" t="s">
        <v>32</v>
      </c>
      <c r="G5" s="20" t="s">
        <v>33</v>
      </c>
      <c r="H5" s="21">
        <v>43954</v>
      </c>
      <c r="I5" s="20">
        <v>33</v>
      </c>
      <c r="J5" s="22">
        <v>28.206096696452292</v>
      </c>
      <c r="K5" s="22">
        <v>329.69197959810361</v>
      </c>
      <c r="L5" s="22">
        <v>103.86</v>
      </c>
      <c r="M5" s="24" t="s">
        <v>37</v>
      </c>
      <c r="N5" s="24" t="s">
        <v>37</v>
      </c>
      <c r="O5" s="14"/>
      <c r="P5" s="18" t="s">
        <v>91</v>
      </c>
      <c r="Q5" s="4" t="s">
        <v>16</v>
      </c>
      <c r="R5" s="1">
        <v>22</v>
      </c>
      <c r="S5" s="5" t="s">
        <v>17</v>
      </c>
      <c r="T5" s="6">
        <v>21.7</v>
      </c>
      <c r="U5" s="1" t="s">
        <v>18</v>
      </c>
      <c r="W5" s="18" t="s">
        <v>103</v>
      </c>
      <c r="X5" s="2" t="s">
        <v>106</v>
      </c>
      <c r="Y5" s="18" t="s">
        <v>108</v>
      </c>
      <c r="Z5" s="33" t="s">
        <v>110</v>
      </c>
      <c r="AA5" s="34" t="s">
        <v>113</v>
      </c>
    </row>
    <row r="6" spans="1:48" x14ac:dyDescent="0.25">
      <c r="A6" s="140" t="s">
        <v>68</v>
      </c>
      <c r="B6" s="26" t="s">
        <v>35</v>
      </c>
      <c r="C6" s="20" t="s">
        <v>14</v>
      </c>
      <c r="D6" s="20">
        <v>85</v>
      </c>
      <c r="E6" s="21">
        <v>43923</v>
      </c>
      <c r="F6" s="20" t="s">
        <v>32</v>
      </c>
      <c r="G6" s="20" t="s">
        <v>33</v>
      </c>
      <c r="H6" s="21">
        <v>43954</v>
      </c>
      <c r="I6" s="20">
        <v>33</v>
      </c>
      <c r="J6" s="22">
        <v>121.12587017704831</v>
      </c>
      <c r="K6" s="22">
        <v>233.51651165116408</v>
      </c>
      <c r="L6" s="22">
        <v>346.43</v>
      </c>
      <c r="M6" s="24" t="s">
        <v>37</v>
      </c>
      <c r="N6" s="24" t="s">
        <v>37</v>
      </c>
      <c r="O6" s="14"/>
      <c r="P6" s="18" t="s">
        <v>92</v>
      </c>
      <c r="Q6" s="4" t="s">
        <v>19</v>
      </c>
      <c r="R6" s="1">
        <v>18</v>
      </c>
      <c r="S6" s="5" t="s">
        <v>14</v>
      </c>
      <c r="T6" s="6">
        <v>26.2</v>
      </c>
      <c r="U6" s="1" t="s">
        <v>18</v>
      </c>
    </row>
    <row r="7" spans="1:48" x14ac:dyDescent="0.25">
      <c r="A7" s="140" t="s">
        <v>69</v>
      </c>
      <c r="B7" s="26" t="s">
        <v>36</v>
      </c>
      <c r="C7" s="20" t="s">
        <v>17</v>
      </c>
      <c r="D7" s="20">
        <v>76</v>
      </c>
      <c r="E7" s="21">
        <v>43923</v>
      </c>
      <c r="F7" s="20" t="s">
        <v>32</v>
      </c>
      <c r="G7" s="20" t="s">
        <v>33</v>
      </c>
      <c r="H7" s="21">
        <v>43954</v>
      </c>
      <c r="I7" s="20">
        <v>33</v>
      </c>
      <c r="J7" s="22">
        <v>254.83963890235486</v>
      </c>
      <c r="K7" s="22">
        <v>670.03298831568247</v>
      </c>
      <c r="L7" s="22">
        <v>81.59</v>
      </c>
      <c r="M7" s="24" t="s">
        <v>37</v>
      </c>
      <c r="N7" s="24" t="s">
        <v>37</v>
      </c>
      <c r="O7" s="14"/>
      <c r="P7" s="18" t="s">
        <v>93</v>
      </c>
      <c r="Q7" s="4" t="s">
        <v>20</v>
      </c>
      <c r="R7" s="1">
        <v>47</v>
      </c>
      <c r="S7" s="5" t="s">
        <v>14</v>
      </c>
      <c r="T7" s="6">
        <v>35.200000000000003</v>
      </c>
      <c r="U7" s="1" t="s">
        <v>21</v>
      </c>
    </row>
    <row r="8" spans="1:48" x14ac:dyDescent="0.25">
      <c r="A8" s="140" t="s">
        <v>70</v>
      </c>
      <c r="B8" s="26" t="s">
        <v>39</v>
      </c>
      <c r="C8" s="20" t="s">
        <v>14</v>
      </c>
      <c r="D8" s="20">
        <v>50</v>
      </c>
      <c r="E8" s="21">
        <v>43922</v>
      </c>
      <c r="F8" s="20" t="s">
        <v>32</v>
      </c>
      <c r="G8" s="20" t="s">
        <v>33</v>
      </c>
      <c r="H8" s="21">
        <v>43954</v>
      </c>
      <c r="I8" s="20">
        <v>34</v>
      </c>
      <c r="J8" s="22">
        <v>188.80919560768956</v>
      </c>
      <c r="K8" s="22">
        <v>259.82693320142897</v>
      </c>
      <c r="L8" s="22">
        <v>114.99</v>
      </c>
      <c r="M8" s="24" t="s">
        <v>37</v>
      </c>
      <c r="N8" s="24" t="s">
        <v>37</v>
      </c>
      <c r="O8" s="14"/>
      <c r="P8" s="18" t="s">
        <v>94</v>
      </c>
      <c r="Q8" s="4" t="s">
        <v>22</v>
      </c>
      <c r="R8" s="1">
        <v>25</v>
      </c>
      <c r="S8" s="5" t="s">
        <v>17</v>
      </c>
      <c r="T8" s="6">
        <v>22.3</v>
      </c>
      <c r="U8" s="1" t="s">
        <v>15</v>
      </c>
    </row>
    <row r="9" spans="1:48" x14ac:dyDescent="0.25">
      <c r="A9" s="140" t="s">
        <v>71</v>
      </c>
      <c r="B9" s="26" t="s">
        <v>40</v>
      </c>
      <c r="C9" s="20" t="s">
        <v>17</v>
      </c>
      <c r="D9" s="20">
        <v>76</v>
      </c>
      <c r="E9" s="21">
        <v>43922</v>
      </c>
      <c r="F9" s="20" t="s">
        <v>32</v>
      </c>
      <c r="G9" s="20" t="s">
        <v>33</v>
      </c>
      <c r="H9" s="21">
        <v>43954</v>
      </c>
      <c r="I9" s="20">
        <v>34</v>
      </c>
      <c r="J9" s="22">
        <v>232.80461944695196</v>
      </c>
      <c r="K9" s="22">
        <v>564.56748782693046</v>
      </c>
      <c r="L9" s="22">
        <v>8.2799999999999994</v>
      </c>
      <c r="M9" s="24" t="s">
        <v>37</v>
      </c>
      <c r="N9" s="24" t="s">
        <v>37</v>
      </c>
      <c r="O9" s="30"/>
      <c r="P9" s="18" t="s">
        <v>95</v>
      </c>
      <c r="Q9" s="4" t="s">
        <v>23</v>
      </c>
      <c r="R9" s="15">
        <v>65</v>
      </c>
      <c r="S9" s="16" t="s">
        <v>14</v>
      </c>
      <c r="T9" s="17">
        <v>36</v>
      </c>
      <c r="U9" s="15" t="s">
        <v>15</v>
      </c>
      <c r="V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</row>
    <row r="10" spans="1:48" s="13" customFormat="1" x14ac:dyDescent="0.25">
      <c r="A10" s="140" t="s">
        <v>72</v>
      </c>
      <c r="B10" s="26" t="s">
        <v>41</v>
      </c>
      <c r="C10" s="20" t="s">
        <v>17</v>
      </c>
      <c r="D10" s="20">
        <v>69</v>
      </c>
      <c r="E10" s="21">
        <v>43922</v>
      </c>
      <c r="F10" s="20" t="s">
        <v>32</v>
      </c>
      <c r="G10" s="20" t="s">
        <v>33</v>
      </c>
      <c r="H10" s="21">
        <v>43954</v>
      </c>
      <c r="I10" s="20">
        <v>34</v>
      </c>
      <c r="J10" s="22">
        <v>209.44022374551793</v>
      </c>
      <c r="K10" s="22">
        <v>63.431191514727622</v>
      </c>
      <c r="L10" s="22">
        <v>16.149999999999999</v>
      </c>
      <c r="M10" s="24" t="s">
        <v>38</v>
      </c>
      <c r="N10" s="24" t="s">
        <v>37</v>
      </c>
      <c r="O10" s="30"/>
      <c r="P10" s="18" t="s">
        <v>96</v>
      </c>
      <c r="Q10" s="4" t="s">
        <v>24</v>
      </c>
      <c r="R10" s="15">
        <v>28</v>
      </c>
      <c r="S10" s="16" t="s">
        <v>14</v>
      </c>
      <c r="T10" s="17">
        <v>20.6</v>
      </c>
      <c r="U10" s="15" t="s">
        <v>15</v>
      </c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</row>
    <row r="11" spans="1:48" x14ac:dyDescent="0.25">
      <c r="A11" s="140" t="s">
        <v>73</v>
      </c>
      <c r="B11" s="26" t="s">
        <v>42</v>
      </c>
      <c r="C11" s="20" t="s">
        <v>17</v>
      </c>
      <c r="D11" s="20">
        <v>64</v>
      </c>
      <c r="E11" s="21">
        <v>43923</v>
      </c>
      <c r="F11" s="20" t="s">
        <v>32</v>
      </c>
      <c r="G11" s="20" t="s">
        <v>33</v>
      </c>
      <c r="H11" s="21">
        <v>43954</v>
      </c>
      <c r="I11" s="20">
        <v>33</v>
      </c>
      <c r="J11" s="22">
        <v>92.04448963601584</v>
      </c>
      <c r="K11" s="22">
        <v>149.85322484729656</v>
      </c>
      <c r="L11" s="22">
        <v>27.39</v>
      </c>
      <c r="M11" s="24" t="s">
        <v>38</v>
      </c>
      <c r="N11" s="24" t="s">
        <v>37</v>
      </c>
      <c r="O11" s="30"/>
      <c r="P11" s="18" t="s">
        <v>97</v>
      </c>
      <c r="Q11" s="4" t="s">
        <v>25</v>
      </c>
      <c r="R11" s="15">
        <v>63</v>
      </c>
      <c r="S11" s="16" t="s">
        <v>14</v>
      </c>
      <c r="T11" s="17">
        <v>19.2</v>
      </c>
      <c r="U11" s="15" t="s">
        <v>18</v>
      </c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</row>
    <row r="12" spans="1:48" s="13" customFormat="1" x14ac:dyDescent="0.25">
      <c r="A12" s="140" t="s">
        <v>74</v>
      </c>
      <c r="B12" s="173" t="s">
        <v>43</v>
      </c>
      <c r="C12" s="174" t="s">
        <v>14</v>
      </c>
      <c r="D12" s="174">
        <v>58</v>
      </c>
      <c r="E12" s="175">
        <v>43922</v>
      </c>
      <c r="F12" s="174" t="s">
        <v>32</v>
      </c>
      <c r="G12" s="174" t="s">
        <v>33</v>
      </c>
      <c r="H12" s="175">
        <v>43954</v>
      </c>
      <c r="I12" s="174">
        <v>34</v>
      </c>
      <c r="J12" s="176">
        <v>7.9540466602822484</v>
      </c>
      <c r="K12" s="176">
        <v>197.38706344925393</v>
      </c>
      <c r="L12" s="176">
        <v>24.78</v>
      </c>
      <c r="M12" s="24" t="s">
        <v>37</v>
      </c>
      <c r="N12" s="24" t="s">
        <v>37</v>
      </c>
      <c r="O12" s="30"/>
      <c r="P12" s="18" t="s">
        <v>98</v>
      </c>
      <c r="Q12" s="4" t="s">
        <v>26</v>
      </c>
      <c r="R12" s="15">
        <v>38.700000000000003</v>
      </c>
      <c r="S12" s="16" t="s">
        <v>17</v>
      </c>
      <c r="T12" s="17">
        <v>31.8</v>
      </c>
      <c r="U12" s="15" t="s">
        <v>27</v>
      </c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</row>
    <row r="13" spans="1:48" x14ac:dyDescent="0.25">
      <c r="A13" s="140" t="s">
        <v>75</v>
      </c>
      <c r="B13" s="173" t="s">
        <v>44</v>
      </c>
      <c r="C13" s="174" t="s">
        <v>14</v>
      </c>
      <c r="D13" s="174">
        <v>54</v>
      </c>
      <c r="E13" s="175">
        <v>43922</v>
      </c>
      <c r="F13" s="174" t="s">
        <v>32</v>
      </c>
      <c r="G13" s="174" t="s">
        <v>33</v>
      </c>
      <c r="H13" s="175">
        <v>43954</v>
      </c>
      <c r="I13" s="174">
        <v>34</v>
      </c>
      <c r="J13" s="176">
        <v>16.088637611663188</v>
      </c>
      <c r="K13" s="176">
        <v>765.44269480473974</v>
      </c>
      <c r="L13" s="176">
        <v>45.39</v>
      </c>
      <c r="M13" s="24" t="s">
        <v>37</v>
      </c>
      <c r="N13" s="24" t="s">
        <v>37</v>
      </c>
      <c r="O13" s="30"/>
      <c r="P13" s="18" t="s">
        <v>99</v>
      </c>
      <c r="Q13" s="4" t="s">
        <v>28</v>
      </c>
      <c r="R13" s="15">
        <v>36.5</v>
      </c>
      <c r="S13" s="16" t="s">
        <v>14</v>
      </c>
      <c r="T13" s="17" t="s">
        <v>29</v>
      </c>
      <c r="U13" s="15" t="s">
        <v>30</v>
      </c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</row>
    <row r="14" spans="1:48" s="13" customFormat="1" x14ac:dyDescent="0.25">
      <c r="A14" s="140" t="s">
        <v>76</v>
      </c>
      <c r="B14" s="173" t="s">
        <v>45</v>
      </c>
      <c r="C14" s="174" t="s">
        <v>17</v>
      </c>
      <c r="D14" s="174">
        <v>80</v>
      </c>
      <c r="E14" s="175">
        <v>43922</v>
      </c>
      <c r="F14" s="174" t="s">
        <v>32</v>
      </c>
      <c r="G14" s="174" t="s">
        <v>33</v>
      </c>
      <c r="H14" s="175">
        <v>43954</v>
      </c>
      <c r="I14" s="174">
        <v>34</v>
      </c>
      <c r="J14" s="176">
        <v>174.37375253306865</v>
      </c>
      <c r="K14" s="176">
        <v>80.291516293497608</v>
      </c>
      <c r="L14" s="176">
        <v>147.46</v>
      </c>
      <c r="M14" s="24" t="s">
        <v>37</v>
      </c>
      <c r="N14" s="24" t="s">
        <v>46</v>
      </c>
      <c r="O14" s="30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</row>
    <row r="15" spans="1:48" x14ac:dyDescent="0.25">
      <c r="A15" s="140" t="s">
        <v>77</v>
      </c>
      <c r="B15" s="177" t="s">
        <v>47</v>
      </c>
      <c r="C15" s="174" t="s">
        <v>17</v>
      </c>
      <c r="D15" s="174">
        <v>83</v>
      </c>
      <c r="E15" s="175">
        <v>43941</v>
      </c>
      <c r="F15" s="174" t="s">
        <v>32</v>
      </c>
      <c r="G15" s="174" t="s">
        <v>33</v>
      </c>
      <c r="H15" s="175">
        <v>43946</v>
      </c>
      <c r="I15" s="178">
        <v>8</v>
      </c>
      <c r="J15" s="176">
        <v>14.457243211106608</v>
      </c>
      <c r="K15" s="176">
        <v>802.96050609512997</v>
      </c>
      <c r="L15" s="176">
        <v>9.77</v>
      </c>
      <c r="M15" s="24" t="s">
        <v>37</v>
      </c>
      <c r="N15" s="24" t="s">
        <v>37</v>
      </c>
      <c r="O15" s="30"/>
      <c r="P15" s="31" t="s">
        <v>100</v>
      </c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</row>
    <row r="16" spans="1:48" s="13" customFormat="1" x14ac:dyDescent="0.25">
      <c r="A16" s="140" t="s">
        <v>78</v>
      </c>
      <c r="B16" s="177" t="s">
        <v>48</v>
      </c>
      <c r="C16" s="174" t="s">
        <v>17</v>
      </c>
      <c r="D16" s="174">
        <v>76</v>
      </c>
      <c r="E16" s="175">
        <v>43948</v>
      </c>
      <c r="F16" s="174" t="s">
        <v>32</v>
      </c>
      <c r="G16" s="174" t="s">
        <v>33</v>
      </c>
      <c r="H16" s="175">
        <v>43946</v>
      </c>
      <c r="I16" s="178">
        <v>1</v>
      </c>
      <c r="J16" s="176">
        <v>11.524213490431583</v>
      </c>
      <c r="K16" s="176">
        <v>0</v>
      </c>
      <c r="L16" s="176">
        <v>2.95</v>
      </c>
      <c r="M16" s="24" t="s">
        <v>37</v>
      </c>
      <c r="N16" s="24" t="s">
        <v>38</v>
      </c>
      <c r="O16" s="30"/>
      <c r="P16" s="29"/>
      <c r="R16" s="29" t="s">
        <v>309</v>
      </c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</row>
    <row r="17" spans="1:47" s="13" customFormat="1" x14ac:dyDescent="0.25">
      <c r="A17" s="140" t="s">
        <v>79</v>
      </c>
      <c r="B17" s="177" t="s">
        <v>49</v>
      </c>
      <c r="C17" s="174" t="s">
        <v>14</v>
      </c>
      <c r="D17" s="174">
        <v>67</v>
      </c>
      <c r="E17" s="175">
        <v>43945</v>
      </c>
      <c r="F17" s="174" t="s">
        <v>32</v>
      </c>
      <c r="G17" s="174" t="s">
        <v>33</v>
      </c>
      <c r="H17" s="175">
        <v>43946</v>
      </c>
      <c r="I17" s="178">
        <v>4</v>
      </c>
      <c r="J17" s="176">
        <v>11.954074411195144</v>
      </c>
      <c r="K17" s="176">
        <v>84.083117549133163</v>
      </c>
      <c r="L17" s="176">
        <v>21.57</v>
      </c>
      <c r="M17" s="24" t="s">
        <v>37</v>
      </c>
      <c r="N17" s="24" t="s">
        <v>37</v>
      </c>
      <c r="O17" s="30"/>
      <c r="P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</row>
    <row r="18" spans="1:47" x14ac:dyDescent="0.25">
      <c r="A18" s="140" t="s">
        <v>80</v>
      </c>
      <c r="B18" s="177" t="s">
        <v>50</v>
      </c>
      <c r="C18" s="177" t="s">
        <v>17</v>
      </c>
      <c r="D18" s="177">
        <v>74</v>
      </c>
      <c r="E18" s="175">
        <v>43938</v>
      </c>
      <c r="F18" s="177" t="s">
        <v>32</v>
      </c>
      <c r="G18" s="174" t="s">
        <v>33</v>
      </c>
      <c r="H18" s="175">
        <v>43968</v>
      </c>
      <c r="I18" s="174">
        <v>33</v>
      </c>
      <c r="J18" s="176">
        <v>0.59020795436368734</v>
      </c>
      <c r="K18" s="176">
        <v>49.585851466848155</v>
      </c>
      <c r="L18" s="176">
        <v>159.52000000000001</v>
      </c>
      <c r="M18" s="24" t="s">
        <v>38</v>
      </c>
      <c r="N18" s="24" t="s">
        <v>37</v>
      </c>
      <c r="O18" s="30"/>
      <c r="W18" s="29"/>
      <c r="X18" s="29"/>
      <c r="Y18" s="29"/>
      <c r="Z18" s="29"/>
      <c r="AA18" s="29"/>
    </row>
    <row r="19" spans="1:47" s="13" customFormat="1" x14ac:dyDescent="0.25">
      <c r="A19" s="140" t="s">
        <v>81</v>
      </c>
      <c r="B19" s="177" t="s">
        <v>51</v>
      </c>
      <c r="C19" s="177" t="s">
        <v>17</v>
      </c>
      <c r="D19" s="177">
        <v>63</v>
      </c>
      <c r="E19" s="175">
        <v>43938</v>
      </c>
      <c r="F19" s="177" t="s">
        <v>32</v>
      </c>
      <c r="G19" s="174" t="s">
        <v>33</v>
      </c>
      <c r="H19" s="175">
        <v>43968</v>
      </c>
      <c r="I19" s="174">
        <v>33</v>
      </c>
      <c r="J19" s="176">
        <v>1.2021070031748733</v>
      </c>
      <c r="K19" s="176">
        <v>155.56597916365578</v>
      </c>
      <c r="L19" s="176">
        <v>141.25</v>
      </c>
      <c r="M19" s="24" t="s">
        <v>38</v>
      </c>
      <c r="N19" s="24" t="s">
        <v>37</v>
      </c>
      <c r="O19" s="30"/>
      <c r="W19"/>
      <c r="X19"/>
      <c r="Y19"/>
      <c r="Z19"/>
      <c r="AA19"/>
    </row>
    <row r="20" spans="1:47" x14ac:dyDescent="0.25">
      <c r="A20" s="140" t="s">
        <v>82</v>
      </c>
      <c r="B20" s="177" t="s">
        <v>52</v>
      </c>
      <c r="C20" s="177" t="s">
        <v>14</v>
      </c>
      <c r="D20" s="177">
        <v>61</v>
      </c>
      <c r="E20" s="175">
        <v>43938</v>
      </c>
      <c r="F20" s="177" t="s">
        <v>32</v>
      </c>
      <c r="G20" s="174" t="s">
        <v>33</v>
      </c>
      <c r="H20" s="175">
        <v>43968</v>
      </c>
      <c r="I20" s="174">
        <v>33</v>
      </c>
      <c r="J20" s="176">
        <v>18.489690644867594</v>
      </c>
      <c r="K20" s="176">
        <v>1322.2002547964914</v>
      </c>
      <c r="L20" s="176">
        <v>201.36</v>
      </c>
      <c r="M20" s="24" t="s">
        <v>46</v>
      </c>
      <c r="N20" s="24" t="s">
        <v>37</v>
      </c>
      <c r="O20" s="30"/>
      <c r="W20" s="13"/>
      <c r="X20" s="13"/>
      <c r="Y20" s="13"/>
      <c r="Z20" s="13"/>
      <c r="AA20" s="13"/>
    </row>
    <row r="21" spans="1:47" x14ac:dyDescent="0.25">
      <c r="A21" s="140" t="s">
        <v>83</v>
      </c>
      <c r="B21" s="177" t="s">
        <v>53</v>
      </c>
      <c r="C21" s="174" t="s">
        <v>17</v>
      </c>
      <c r="D21" s="174">
        <v>30</v>
      </c>
      <c r="E21" s="175">
        <v>44061</v>
      </c>
      <c r="F21" s="177" t="s">
        <v>32</v>
      </c>
      <c r="G21" s="178" t="s">
        <v>33</v>
      </c>
      <c r="H21" s="175">
        <v>44069</v>
      </c>
      <c r="I21" s="174">
        <v>9</v>
      </c>
      <c r="J21" s="179">
        <v>51.373331653342007</v>
      </c>
      <c r="K21" s="179">
        <v>74.304186547794188</v>
      </c>
      <c r="L21" s="179">
        <v>17.16</v>
      </c>
      <c r="M21" s="20" t="s">
        <v>37</v>
      </c>
      <c r="N21" s="20" t="s">
        <v>37</v>
      </c>
      <c r="O21" s="30"/>
    </row>
    <row r="22" spans="1:47" ht="18" customHeight="1" x14ac:dyDescent="0.25">
      <c r="A22" s="140" t="s">
        <v>84</v>
      </c>
      <c r="B22" s="177" t="s">
        <v>54</v>
      </c>
      <c r="C22" s="174" t="s">
        <v>17</v>
      </c>
      <c r="D22" s="174">
        <v>21</v>
      </c>
      <c r="E22" s="175">
        <v>44043</v>
      </c>
      <c r="F22" s="177" t="s">
        <v>32</v>
      </c>
      <c r="G22" s="178" t="s">
        <v>56</v>
      </c>
      <c r="H22" s="175">
        <v>44069</v>
      </c>
      <c r="I22" s="174">
        <v>30</v>
      </c>
      <c r="J22" s="179">
        <v>30.39599165307898</v>
      </c>
      <c r="K22" s="179">
        <v>52.193897973249108</v>
      </c>
      <c r="L22" s="179">
        <v>16.57</v>
      </c>
      <c r="M22" s="20" t="s">
        <v>37</v>
      </c>
      <c r="N22" s="20" t="s">
        <v>37</v>
      </c>
      <c r="O22" s="30"/>
    </row>
    <row r="23" spans="1:47" x14ac:dyDescent="0.25">
      <c r="A23" s="140" t="s">
        <v>85</v>
      </c>
      <c r="B23" s="23" t="s">
        <v>55</v>
      </c>
      <c r="C23" s="20" t="s">
        <v>17</v>
      </c>
      <c r="D23" s="20">
        <v>59</v>
      </c>
      <c r="E23" s="21">
        <v>44055</v>
      </c>
      <c r="F23" s="23" t="s">
        <v>32</v>
      </c>
      <c r="G23" s="27" t="s">
        <v>33</v>
      </c>
      <c r="H23" s="21">
        <v>44083</v>
      </c>
      <c r="I23" s="20">
        <v>35</v>
      </c>
      <c r="J23" s="28">
        <v>189.89933887298361</v>
      </c>
      <c r="K23" s="28">
        <v>479.01443169651611</v>
      </c>
      <c r="L23" s="28">
        <v>123.78</v>
      </c>
      <c r="M23" s="20" t="s">
        <v>38</v>
      </c>
      <c r="N23" s="20" t="s">
        <v>38</v>
      </c>
      <c r="O23" s="14"/>
    </row>
    <row r="24" spans="1:47" s="146" customFormat="1" x14ac:dyDescent="0.25">
      <c r="A24" s="140" t="s">
        <v>86</v>
      </c>
      <c r="B24" s="141" t="s">
        <v>689</v>
      </c>
      <c r="C24" s="142" t="s">
        <v>14</v>
      </c>
      <c r="D24" s="142">
        <v>89</v>
      </c>
      <c r="E24" s="143">
        <v>43922</v>
      </c>
      <c r="F24" s="142" t="s">
        <v>32</v>
      </c>
      <c r="G24" s="142" t="s">
        <v>33</v>
      </c>
      <c r="H24" s="143">
        <v>43954</v>
      </c>
      <c r="I24" s="142">
        <v>34</v>
      </c>
      <c r="J24" s="144">
        <v>549.42999999999995</v>
      </c>
      <c r="K24" s="144">
        <v>614.44000000000005</v>
      </c>
      <c r="L24" s="144">
        <v>163.61000000000001</v>
      </c>
      <c r="M24" s="145" t="s">
        <v>38</v>
      </c>
      <c r="N24" s="145" t="s">
        <v>38</v>
      </c>
    </row>
    <row r="25" spans="1:47" x14ac:dyDescent="0.25">
      <c r="A25" s="140" t="s">
        <v>87</v>
      </c>
      <c r="B25" s="26" t="s">
        <v>64</v>
      </c>
      <c r="C25" s="20" t="s">
        <v>17</v>
      </c>
      <c r="D25" s="20">
        <v>92</v>
      </c>
      <c r="E25" s="21">
        <v>43923</v>
      </c>
      <c r="F25" s="20" t="s">
        <v>32</v>
      </c>
      <c r="G25" s="20" t="s">
        <v>33</v>
      </c>
      <c r="H25" s="21">
        <v>43954</v>
      </c>
      <c r="I25" s="20">
        <v>33</v>
      </c>
      <c r="J25" s="22">
        <v>692.29670358920612</v>
      </c>
      <c r="K25" s="22">
        <v>426.75606452862542</v>
      </c>
      <c r="L25" s="22">
        <v>267.82</v>
      </c>
      <c r="M25" s="24" t="s">
        <v>38</v>
      </c>
      <c r="N25" s="24" t="s">
        <v>37</v>
      </c>
    </row>
    <row r="26" spans="1:47" x14ac:dyDescent="0.25">
      <c r="A26" s="140" t="s">
        <v>88</v>
      </c>
      <c r="B26" s="23" t="s">
        <v>63</v>
      </c>
      <c r="C26" s="23" t="s">
        <v>14</v>
      </c>
      <c r="D26" s="23">
        <v>75</v>
      </c>
      <c r="E26" s="21">
        <v>43938</v>
      </c>
      <c r="F26" s="23" t="s">
        <v>32</v>
      </c>
      <c r="G26" s="20" t="s">
        <v>33</v>
      </c>
      <c r="H26" s="21">
        <v>43968</v>
      </c>
      <c r="I26" s="20">
        <v>33</v>
      </c>
      <c r="J26" s="22">
        <v>22.253879734352644</v>
      </c>
      <c r="K26" s="22">
        <v>605.02850829921852</v>
      </c>
      <c r="L26" s="22">
        <v>197.26</v>
      </c>
      <c r="M26" s="23" t="s">
        <v>38</v>
      </c>
      <c r="N26" s="23" t="s">
        <v>37</v>
      </c>
    </row>
    <row r="28" spans="1:47" x14ac:dyDescent="0.25">
      <c r="B28" s="3" t="s">
        <v>310</v>
      </c>
    </row>
    <row r="29" spans="1:47" x14ac:dyDescent="0.25">
      <c r="E29" t="s">
        <v>101</v>
      </c>
    </row>
    <row r="31" spans="1:47" x14ac:dyDescent="0.25">
      <c r="B31" s="7" t="s">
        <v>61</v>
      </c>
      <c r="C31" s="8"/>
    </row>
    <row r="32" spans="1:47" x14ac:dyDescent="0.25">
      <c r="B32" s="7" t="s">
        <v>62</v>
      </c>
      <c r="C32" s="8"/>
    </row>
    <row r="33" spans="2:3" x14ac:dyDescent="0.25">
      <c r="B33" s="7" t="s">
        <v>691</v>
      </c>
      <c r="C33" s="8"/>
    </row>
    <row r="34" spans="2:3" x14ac:dyDescent="0.25">
      <c r="B34" s="7" t="s">
        <v>57</v>
      </c>
      <c r="C34" s="8"/>
    </row>
    <row r="35" spans="2:3" x14ac:dyDescent="0.25">
      <c r="B35" s="7" t="s">
        <v>58</v>
      </c>
      <c r="C35" s="8"/>
    </row>
    <row r="36" spans="2:3" x14ac:dyDescent="0.25">
      <c r="B36" s="9"/>
      <c r="C36" s="8"/>
    </row>
    <row r="37" spans="2:3" x14ac:dyDescent="0.25">
      <c r="B37" s="8"/>
      <c r="C37" s="8"/>
    </row>
    <row r="38" spans="2:3" x14ac:dyDescent="0.25">
      <c r="B38" s="10" t="s">
        <v>59</v>
      </c>
      <c r="C38" s="8"/>
    </row>
    <row r="39" spans="2:3" x14ac:dyDescent="0.25">
      <c r="B39" s="11"/>
      <c r="C39" s="12" t="s">
        <v>60</v>
      </c>
    </row>
  </sheetData>
  <mergeCells count="3">
    <mergeCell ref="A2:N2"/>
    <mergeCell ref="P2:U2"/>
    <mergeCell ref="W2:AA2"/>
  </mergeCells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11D58-39D4-4D20-BBE0-40A5E8FEE458}">
  <dimension ref="A1:V113"/>
  <sheetViews>
    <sheetView topLeftCell="A49" zoomScale="90" zoomScaleNormal="90" workbookViewId="0">
      <selection activeCell="A118" sqref="A118"/>
    </sheetView>
  </sheetViews>
  <sheetFormatPr defaultRowHeight="15" x14ac:dyDescent="0.25"/>
  <cols>
    <col min="1" max="1" width="35.140625" customWidth="1"/>
    <col min="2" max="2" width="24.140625" customWidth="1"/>
    <col min="3" max="3" width="23.42578125" customWidth="1"/>
    <col min="4" max="4" width="19.7109375" customWidth="1"/>
    <col min="5" max="5" width="21.42578125" customWidth="1"/>
    <col min="6" max="6" width="17.85546875" customWidth="1"/>
    <col min="7" max="7" width="21.140625" customWidth="1"/>
    <col min="8" max="13" width="17" customWidth="1"/>
    <col min="14" max="16" width="14.140625" customWidth="1"/>
    <col min="17" max="17" width="15.7109375" customWidth="1"/>
    <col min="18" max="18" width="13.140625" customWidth="1"/>
    <col min="19" max="19" width="14.5703125" customWidth="1"/>
    <col min="20" max="20" width="16.140625" customWidth="1"/>
    <col min="21" max="21" width="22.140625" customWidth="1"/>
    <col min="22" max="22" width="14.5703125" customWidth="1"/>
    <col min="23" max="23" width="19.140625" customWidth="1"/>
    <col min="24" max="24" width="23.85546875" customWidth="1"/>
    <col min="25" max="25" width="13.140625" customWidth="1"/>
    <col min="26" max="26" width="12.7109375" customWidth="1"/>
    <col min="27" max="27" width="14.5703125" customWidth="1"/>
    <col min="28" max="28" width="28.7109375" customWidth="1"/>
    <col min="29" max="29" width="14.5703125" customWidth="1"/>
  </cols>
  <sheetData>
    <row r="1" spans="1:22" s="29" customFormat="1" ht="21" x14ac:dyDescent="0.35">
      <c r="A1" s="95" t="s">
        <v>679</v>
      </c>
      <c r="B1" s="96"/>
      <c r="C1" s="96"/>
      <c r="D1" s="96"/>
      <c r="E1" s="96"/>
      <c r="F1" s="96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96"/>
      <c r="V1" s="96"/>
    </row>
    <row r="2" spans="1:22" s="29" customFormat="1" ht="21" x14ac:dyDescent="0.35">
      <c r="A2" s="95"/>
      <c r="B2" s="96"/>
      <c r="C2" s="96"/>
      <c r="D2" s="96"/>
      <c r="E2" s="96"/>
      <c r="F2" s="96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96"/>
      <c r="V2" s="96"/>
    </row>
    <row r="3" spans="1:22" s="35" customFormat="1" ht="18.75" x14ac:dyDescent="0.3">
      <c r="A3" s="42" t="s">
        <v>114</v>
      </c>
      <c r="B3" s="43" t="s">
        <v>65</v>
      </c>
      <c r="C3" s="43" t="s">
        <v>115</v>
      </c>
      <c r="D3" s="44" t="s">
        <v>116</v>
      </c>
      <c r="E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</row>
    <row r="4" spans="1:22" ht="15.75" x14ac:dyDescent="0.25">
      <c r="A4" s="45" t="s">
        <v>117</v>
      </c>
      <c r="B4" s="46">
        <v>1</v>
      </c>
      <c r="C4" s="47">
        <v>4.5860000000000003</v>
      </c>
      <c r="D4" s="48" t="s">
        <v>118</v>
      </c>
      <c r="E4" s="38"/>
      <c r="G4" s="80"/>
      <c r="H4" s="80"/>
      <c r="I4" s="80"/>
      <c r="J4" s="80"/>
      <c r="K4" s="80"/>
      <c r="L4" s="80"/>
      <c r="M4" s="80"/>
      <c r="N4" s="80"/>
      <c r="O4" s="80"/>
      <c r="P4" s="80"/>
      <c r="Q4" s="36"/>
      <c r="R4" s="36"/>
      <c r="S4" s="36"/>
      <c r="T4" s="36"/>
      <c r="U4" s="36"/>
      <c r="V4" s="36"/>
    </row>
    <row r="5" spans="1:22" ht="15.75" x14ac:dyDescent="0.25">
      <c r="A5" s="154" t="s">
        <v>119</v>
      </c>
      <c r="B5" s="49">
        <v>2</v>
      </c>
      <c r="C5" s="50">
        <v>5.1390000000000002</v>
      </c>
      <c r="D5" s="51" t="s">
        <v>120</v>
      </c>
      <c r="E5" s="38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</row>
    <row r="6" spans="1:22" ht="15.75" x14ac:dyDescent="0.25">
      <c r="A6" s="155"/>
      <c r="B6" s="39">
        <v>3</v>
      </c>
      <c r="C6" s="41">
        <v>5.3339999999999996</v>
      </c>
      <c r="D6" s="52" t="s">
        <v>121</v>
      </c>
      <c r="E6" s="38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</row>
    <row r="7" spans="1:22" ht="15.75" x14ac:dyDescent="0.25">
      <c r="A7" s="156"/>
      <c r="B7" s="53">
        <v>4</v>
      </c>
      <c r="C7" s="54">
        <v>5.3339999999999996</v>
      </c>
      <c r="D7" s="55" t="s">
        <v>244</v>
      </c>
      <c r="E7" s="38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</row>
    <row r="8" spans="1:22" ht="15.75" x14ac:dyDescent="0.25">
      <c r="A8" s="45" t="s">
        <v>123</v>
      </c>
      <c r="B8" s="46">
        <v>5</v>
      </c>
      <c r="C8" s="47">
        <v>5.4359999999999999</v>
      </c>
      <c r="D8" s="48" t="s">
        <v>124</v>
      </c>
      <c r="E8" s="38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</row>
    <row r="9" spans="1:22" ht="15.75" x14ac:dyDescent="0.25">
      <c r="A9" s="154" t="s">
        <v>125</v>
      </c>
      <c r="B9" s="49">
        <v>6</v>
      </c>
      <c r="C9" s="50">
        <v>5.64</v>
      </c>
      <c r="D9" s="56" t="s">
        <v>126</v>
      </c>
      <c r="E9" s="38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</row>
    <row r="10" spans="1:22" ht="15.75" x14ac:dyDescent="0.25">
      <c r="A10" s="156"/>
      <c r="B10" s="53">
        <v>7</v>
      </c>
      <c r="C10" s="54">
        <v>5.64</v>
      </c>
      <c r="D10" s="55" t="s">
        <v>127</v>
      </c>
      <c r="E10" s="38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</row>
    <row r="11" spans="1:22" ht="15.75" x14ac:dyDescent="0.25">
      <c r="A11" s="45" t="s">
        <v>128</v>
      </c>
      <c r="B11" s="46">
        <v>8</v>
      </c>
      <c r="C11" s="47">
        <v>5.8239999999999998</v>
      </c>
      <c r="D11" s="48" t="s">
        <v>122</v>
      </c>
      <c r="E11" s="82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</row>
    <row r="12" spans="1:22" ht="15.75" x14ac:dyDescent="0.25">
      <c r="A12" s="154" t="s">
        <v>129</v>
      </c>
      <c r="B12" s="49">
        <v>9</v>
      </c>
      <c r="C12" s="50">
        <v>6.21</v>
      </c>
      <c r="D12" s="56" t="s">
        <v>130</v>
      </c>
      <c r="E12" s="82"/>
    </row>
    <row r="13" spans="1:22" ht="15.75" x14ac:dyDescent="0.25">
      <c r="A13" s="155"/>
      <c r="B13" s="39">
        <v>10</v>
      </c>
      <c r="C13" s="41">
        <v>6.21</v>
      </c>
      <c r="D13" s="52" t="s">
        <v>131</v>
      </c>
      <c r="E13" s="82"/>
    </row>
    <row r="14" spans="1:22" ht="15.75" x14ac:dyDescent="0.25">
      <c r="A14" s="155"/>
      <c r="B14" s="39">
        <v>11</v>
      </c>
      <c r="C14" s="41">
        <v>6.2670000000000003</v>
      </c>
      <c r="D14" s="57" t="s">
        <v>132</v>
      </c>
      <c r="E14" s="82"/>
    </row>
    <row r="15" spans="1:22" ht="15.75" x14ac:dyDescent="0.25">
      <c r="A15" s="155"/>
      <c r="B15" s="39">
        <v>12</v>
      </c>
      <c r="C15" s="41">
        <v>6.2670000000000003</v>
      </c>
      <c r="D15" s="57" t="s">
        <v>133</v>
      </c>
      <c r="E15" s="82"/>
    </row>
    <row r="16" spans="1:22" ht="15.75" x14ac:dyDescent="0.25">
      <c r="A16" s="155"/>
      <c r="B16" s="39">
        <v>13</v>
      </c>
      <c r="C16" s="41">
        <v>6.3869999999999996</v>
      </c>
      <c r="D16" s="57" t="s">
        <v>134</v>
      </c>
      <c r="E16" s="82"/>
    </row>
    <row r="17" spans="1:5" ht="15.75" x14ac:dyDescent="0.25">
      <c r="A17" s="156"/>
      <c r="B17" s="53">
        <v>14</v>
      </c>
      <c r="C17" s="54">
        <v>6.3869999999999996</v>
      </c>
      <c r="D17" s="55" t="s">
        <v>135</v>
      </c>
      <c r="E17" s="82"/>
    </row>
    <row r="18" spans="1:5" ht="15.75" x14ac:dyDescent="0.25">
      <c r="A18" s="60" t="s">
        <v>136</v>
      </c>
      <c r="B18" s="61">
        <v>15</v>
      </c>
      <c r="C18" s="62">
        <v>6.55</v>
      </c>
      <c r="D18" s="48" t="s">
        <v>137</v>
      </c>
      <c r="E18" s="82"/>
    </row>
    <row r="19" spans="1:5" ht="15.75" x14ac:dyDescent="0.25">
      <c r="A19" s="159" t="s">
        <v>138</v>
      </c>
      <c r="B19" s="63">
        <v>16</v>
      </c>
      <c r="C19" s="64">
        <v>6.8559999999999999</v>
      </c>
      <c r="D19" s="65" t="s">
        <v>139</v>
      </c>
      <c r="E19" s="82"/>
    </row>
    <row r="20" spans="1:5" ht="15.75" x14ac:dyDescent="0.25">
      <c r="A20" s="160"/>
      <c r="B20" s="58">
        <v>17</v>
      </c>
      <c r="C20" s="59">
        <v>6.8559999999999999</v>
      </c>
      <c r="D20" s="52" t="s">
        <v>140</v>
      </c>
      <c r="E20" s="82"/>
    </row>
    <row r="21" spans="1:5" ht="15.75" x14ac:dyDescent="0.25">
      <c r="A21" s="161"/>
      <c r="B21" s="66">
        <v>18</v>
      </c>
      <c r="C21" s="67">
        <v>6.8559999999999999</v>
      </c>
      <c r="D21" s="68" t="s">
        <v>141</v>
      </c>
      <c r="E21" s="82"/>
    </row>
    <row r="22" spans="1:5" ht="15.75" x14ac:dyDescent="0.25">
      <c r="A22" s="45" t="s">
        <v>142</v>
      </c>
      <c r="B22" s="49">
        <v>19</v>
      </c>
      <c r="C22" s="50">
        <v>7.05</v>
      </c>
      <c r="D22" s="56" t="s">
        <v>143</v>
      </c>
      <c r="E22" s="82"/>
    </row>
    <row r="23" spans="1:5" ht="15.75" x14ac:dyDescent="0.25">
      <c r="A23" s="154" t="s">
        <v>144</v>
      </c>
      <c r="B23" s="49">
        <v>20</v>
      </c>
      <c r="C23" s="50">
        <v>7.19</v>
      </c>
      <c r="D23" s="56" t="s">
        <v>145</v>
      </c>
      <c r="E23" s="82"/>
    </row>
    <row r="24" spans="1:5" ht="15.75" x14ac:dyDescent="0.25">
      <c r="A24" s="156"/>
      <c r="B24" s="53">
        <v>21</v>
      </c>
      <c r="C24" s="54">
        <v>7.37</v>
      </c>
      <c r="D24" s="55" t="s">
        <v>147</v>
      </c>
      <c r="E24" s="82"/>
    </row>
    <row r="25" spans="1:5" ht="15.75" x14ac:dyDescent="0.25">
      <c r="A25" s="45" t="s">
        <v>146</v>
      </c>
      <c r="B25" s="53">
        <v>22</v>
      </c>
      <c r="C25" s="54">
        <v>7.42</v>
      </c>
      <c r="D25" s="69" t="s">
        <v>148</v>
      </c>
      <c r="E25" s="82"/>
    </row>
    <row r="26" spans="1:5" ht="15.75" x14ac:dyDescent="0.25">
      <c r="A26" s="154" t="s">
        <v>149</v>
      </c>
      <c r="B26" s="49">
        <v>23</v>
      </c>
      <c r="C26" s="50">
        <v>7.58</v>
      </c>
      <c r="D26" s="56" t="s">
        <v>150</v>
      </c>
      <c r="E26" s="82"/>
    </row>
    <row r="27" spans="1:5" ht="15.75" x14ac:dyDescent="0.25">
      <c r="A27" s="156"/>
      <c r="B27" s="53">
        <v>24</v>
      </c>
      <c r="C27" s="54">
        <v>7.6349999999999998</v>
      </c>
      <c r="D27" s="69" t="s">
        <v>151</v>
      </c>
      <c r="E27" s="82"/>
    </row>
    <row r="28" spans="1:5" ht="15.75" x14ac:dyDescent="0.25">
      <c r="A28" s="154" t="s">
        <v>152</v>
      </c>
      <c r="B28" s="49">
        <v>25</v>
      </c>
      <c r="C28" s="50">
        <v>7.883</v>
      </c>
      <c r="D28" s="51" t="s">
        <v>153</v>
      </c>
      <c r="E28" s="82"/>
    </row>
    <row r="29" spans="1:5" ht="15.75" x14ac:dyDescent="0.25">
      <c r="A29" s="156"/>
      <c r="B29" s="53">
        <v>26</v>
      </c>
      <c r="C29" s="54">
        <v>7.9169999999999998</v>
      </c>
      <c r="D29" s="69" t="s">
        <v>154</v>
      </c>
      <c r="E29" s="82"/>
    </row>
    <row r="30" spans="1:5" ht="15.75" x14ac:dyDescent="0.25">
      <c r="A30" s="154" t="s">
        <v>155</v>
      </c>
      <c r="B30" s="49">
        <v>27</v>
      </c>
      <c r="C30" s="50">
        <v>8.1240000000000006</v>
      </c>
      <c r="D30" s="51" t="s">
        <v>156</v>
      </c>
      <c r="E30" s="82"/>
    </row>
    <row r="31" spans="1:5" ht="15.75" x14ac:dyDescent="0.25">
      <c r="A31" s="155"/>
      <c r="B31" s="39">
        <v>28</v>
      </c>
      <c r="C31" s="41">
        <v>8.1240000000000006</v>
      </c>
      <c r="D31" s="52" t="s">
        <v>157</v>
      </c>
      <c r="E31" s="82"/>
    </row>
    <row r="32" spans="1:5" ht="15.75" x14ac:dyDescent="0.25">
      <c r="A32" s="155"/>
      <c r="B32" s="39">
        <v>29</v>
      </c>
      <c r="C32" s="41">
        <v>8.2260000000000009</v>
      </c>
      <c r="D32" s="57" t="s">
        <v>158</v>
      </c>
      <c r="E32" s="82"/>
    </row>
    <row r="33" spans="1:5" ht="15.75" x14ac:dyDescent="0.25">
      <c r="A33" s="156"/>
      <c r="B33" s="53">
        <v>30</v>
      </c>
      <c r="C33" s="54">
        <v>8.2260000000000009</v>
      </c>
      <c r="D33" s="55" t="s">
        <v>159</v>
      </c>
      <c r="E33" s="82"/>
    </row>
    <row r="34" spans="1:5" ht="15.75" x14ac:dyDescent="0.25">
      <c r="A34" s="154" t="s">
        <v>160</v>
      </c>
      <c r="B34" s="49">
        <v>31</v>
      </c>
      <c r="C34" s="50">
        <v>8.3330000000000002</v>
      </c>
      <c r="D34" s="56" t="s">
        <v>161</v>
      </c>
      <c r="E34" s="82"/>
    </row>
    <row r="35" spans="1:5" ht="15.75" x14ac:dyDescent="0.25">
      <c r="A35" s="155"/>
      <c r="B35" s="39">
        <v>32</v>
      </c>
      <c r="C35" s="41">
        <v>8.3330000000000002</v>
      </c>
      <c r="D35" s="57" t="s">
        <v>162</v>
      </c>
      <c r="E35" s="82"/>
    </row>
    <row r="36" spans="1:5" ht="15.75" x14ac:dyDescent="0.25">
      <c r="A36" s="156"/>
      <c r="B36" s="53">
        <v>33</v>
      </c>
      <c r="C36" s="54">
        <v>8.4529999999999994</v>
      </c>
      <c r="D36" s="55" t="s">
        <v>164</v>
      </c>
      <c r="E36" s="82"/>
    </row>
    <row r="37" spans="1:5" ht="15.75" x14ac:dyDescent="0.25">
      <c r="A37" s="154" t="s">
        <v>163</v>
      </c>
      <c r="B37" s="49">
        <v>34</v>
      </c>
      <c r="C37" s="50">
        <v>8.6379999999999999</v>
      </c>
      <c r="D37" s="56" t="s">
        <v>165</v>
      </c>
      <c r="E37" s="82"/>
    </row>
    <row r="38" spans="1:5" ht="15.75" x14ac:dyDescent="0.25">
      <c r="A38" s="155"/>
      <c r="B38" s="39">
        <v>35</v>
      </c>
      <c r="C38" s="41">
        <v>8.6379999999999999</v>
      </c>
      <c r="D38" s="57" t="s">
        <v>166</v>
      </c>
      <c r="E38" s="82"/>
    </row>
    <row r="39" spans="1:5" ht="15.75" x14ac:dyDescent="0.25">
      <c r="A39" s="155"/>
      <c r="B39" s="39">
        <v>36</v>
      </c>
      <c r="C39" s="41">
        <v>8.6379999999999999</v>
      </c>
      <c r="D39" s="57" t="s">
        <v>167</v>
      </c>
      <c r="E39" s="82"/>
    </row>
    <row r="40" spans="1:5" ht="15.75" x14ac:dyDescent="0.25">
      <c r="A40" s="156"/>
      <c r="B40" s="53">
        <v>37</v>
      </c>
      <c r="C40" s="54">
        <v>8.69</v>
      </c>
      <c r="D40" s="55" t="s">
        <v>162</v>
      </c>
      <c r="E40" s="82"/>
    </row>
    <row r="41" spans="1:5" ht="15.75" x14ac:dyDescent="0.25">
      <c r="A41" s="154" t="s">
        <v>168</v>
      </c>
      <c r="B41" s="49">
        <v>38</v>
      </c>
      <c r="C41" s="50">
        <v>8.7240000000000002</v>
      </c>
      <c r="D41" s="56" t="s">
        <v>169</v>
      </c>
      <c r="E41" s="82"/>
    </row>
    <row r="42" spans="1:5" ht="15.75" x14ac:dyDescent="0.25">
      <c r="A42" s="156"/>
      <c r="B42" s="53">
        <v>39</v>
      </c>
      <c r="C42" s="54">
        <v>8.7240000000000002</v>
      </c>
      <c r="D42" s="55" t="s">
        <v>170</v>
      </c>
      <c r="E42" s="82"/>
    </row>
    <row r="43" spans="1:5" ht="15.75" x14ac:dyDescent="0.25">
      <c r="A43" s="45" t="s">
        <v>171</v>
      </c>
      <c r="B43" s="46">
        <v>40</v>
      </c>
      <c r="C43" s="47">
        <v>9.1940000000000008</v>
      </c>
      <c r="D43" s="48" t="s">
        <v>172</v>
      </c>
      <c r="E43" s="82"/>
    </row>
    <row r="44" spans="1:5" ht="15.75" x14ac:dyDescent="0.25">
      <c r="A44" s="154" t="s">
        <v>173</v>
      </c>
      <c r="B44" s="49">
        <v>41</v>
      </c>
      <c r="C44" s="50">
        <v>9.2940000000000005</v>
      </c>
      <c r="D44" s="56" t="s">
        <v>174</v>
      </c>
      <c r="E44" s="82"/>
    </row>
    <row r="45" spans="1:5" ht="15.75" x14ac:dyDescent="0.25">
      <c r="A45" s="156"/>
      <c r="B45" s="53">
        <v>42</v>
      </c>
      <c r="C45" s="54">
        <v>9.3049999999999997</v>
      </c>
      <c r="D45" s="55" t="s">
        <v>175</v>
      </c>
      <c r="E45" s="82"/>
    </row>
    <row r="46" spans="1:5" ht="15.75" x14ac:dyDescent="0.25">
      <c r="A46" s="45" t="s">
        <v>176</v>
      </c>
      <c r="B46" s="46">
        <v>43</v>
      </c>
      <c r="C46" s="47">
        <v>9.4369999999999994</v>
      </c>
      <c r="D46" s="48" t="s">
        <v>177</v>
      </c>
      <c r="E46" s="82"/>
    </row>
    <row r="47" spans="1:5" ht="15.75" x14ac:dyDescent="0.25">
      <c r="A47" s="159" t="s">
        <v>178</v>
      </c>
      <c r="B47" s="49">
        <v>44</v>
      </c>
      <c r="C47" s="50">
        <v>9.7219999999999995</v>
      </c>
      <c r="D47" s="84" t="s">
        <v>174</v>
      </c>
      <c r="E47" s="82"/>
    </row>
    <row r="48" spans="1:5" ht="15.75" x14ac:dyDescent="0.25">
      <c r="A48" s="160"/>
      <c r="B48" s="39">
        <v>45</v>
      </c>
      <c r="C48" s="41">
        <v>9.7219999999999995</v>
      </c>
      <c r="D48" s="52" t="s">
        <v>183</v>
      </c>
      <c r="E48" s="83"/>
    </row>
    <row r="49" spans="1:5" ht="15.75" x14ac:dyDescent="0.25">
      <c r="A49" s="160"/>
      <c r="B49" s="39">
        <v>46</v>
      </c>
      <c r="C49" s="41">
        <v>9.7539999999999996</v>
      </c>
      <c r="D49" s="81" t="s">
        <v>179</v>
      </c>
      <c r="E49" s="82"/>
    </row>
    <row r="50" spans="1:5" ht="15.75" x14ac:dyDescent="0.25">
      <c r="A50" s="160"/>
      <c r="B50" s="39">
        <v>47</v>
      </c>
      <c r="C50" s="41">
        <v>9.7539999999999996</v>
      </c>
      <c r="D50" s="57" t="s">
        <v>180</v>
      </c>
      <c r="E50" s="82"/>
    </row>
    <row r="51" spans="1:5" ht="15.75" x14ac:dyDescent="0.25">
      <c r="A51" s="161"/>
      <c r="B51" s="53">
        <v>48</v>
      </c>
      <c r="C51" s="54">
        <v>9.7539999999999996</v>
      </c>
      <c r="D51" s="55" t="s">
        <v>181</v>
      </c>
      <c r="E51" s="82"/>
    </row>
    <row r="52" spans="1:5" ht="15.75" x14ac:dyDescent="0.25">
      <c r="A52" s="45" t="s">
        <v>182</v>
      </c>
      <c r="B52" s="53">
        <v>49</v>
      </c>
      <c r="C52" s="54">
        <v>9.9</v>
      </c>
      <c r="D52" s="69" t="s">
        <v>181</v>
      </c>
      <c r="E52" s="82"/>
    </row>
    <row r="53" spans="1:5" ht="15.75" x14ac:dyDescent="0.25">
      <c r="A53" s="45" t="s">
        <v>184</v>
      </c>
      <c r="B53" s="46">
        <v>50</v>
      </c>
      <c r="C53" s="47">
        <v>10.07</v>
      </c>
      <c r="D53" s="48" t="s">
        <v>185</v>
      </c>
      <c r="E53" s="82"/>
    </row>
    <row r="54" spans="1:5" ht="15.75" x14ac:dyDescent="0.25">
      <c r="A54" s="154" t="s">
        <v>186</v>
      </c>
      <c r="B54" s="49">
        <v>51</v>
      </c>
      <c r="C54" s="50">
        <v>10.333</v>
      </c>
      <c r="D54" s="51" t="s">
        <v>187</v>
      </c>
      <c r="E54" s="82"/>
    </row>
    <row r="55" spans="1:5" ht="15.75" x14ac:dyDescent="0.25">
      <c r="A55" s="155"/>
      <c r="B55" s="39">
        <v>52</v>
      </c>
      <c r="C55" s="41">
        <v>10.333</v>
      </c>
      <c r="D55" s="81" t="s">
        <v>189</v>
      </c>
      <c r="E55" s="82"/>
    </row>
    <row r="56" spans="1:5" ht="15.75" x14ac:dyDescent="0.25">
      <c r="A56" s="156"/>
      <c r="B56" s="53">
        <v>53</v>
      </c>
      <c r="C56" s="54">
        <v>10.356</v>
      </c>
      <c r="D56" s="69" t="s">
        <v>188</v>
      </c>
      <c r="E56" s="82"/>
    </row>
    <row r="57" spans="1:5" ht="15.75" x14ac:dyDescent="0.25">
      <c r="A57" s="154" t="s">
        <v>190</v>
      </c>
      <c r="B57" s="49">
        <v>54</v>
      </c>
      <c r="C57" s="50">
        <v>10.837</v>
      </c>
      <c r="D57" s="51" t="s">
        <v>191</v>
      </c>
      <c r="E57" s="82"/>
    </row>
    <row r="58" spans="1:5" ht="15.75" x14ac:dyDescent="0.25">
      <c r="A58" s="155"/>
      <c r="B58" s="39">
        <v>55</v>
      </c>
      <c r="C58" s="41">
        <v>10.837</v>
      </c>
      <c r="D58" s="57" t="s">
        <v>192</v>
      </c>
      <c r="E58" s="82"/>
    </row>
    <row r="59" spans="1:5" ht="15.75" x14ac:dyDescent="0.25">
      <c r="A59" s="155"/>
      <c r="B59" s="39">
        <v>56</v>
      </c>
      <c r="C59" s="41">
        <v>10.837</v>
      </c>
      <c r="D59" s="57" t="s">
        <v>193</v>
      </c>
      <c r="E59" s="82"/>
    </row>
    <row r="60" spans="1:5" ht="15.75" x14ac:dyDescent="0.25">
      <c r="A60" s="156"/>
      <c r="B60" s="53">
        <v>57</v>
      </c>
      <c r="C60" s="54">
        <v>10.856</v>
      </c>
      <c r="D60" s="69" t="s">
        <v>188</v>
      </c>
      <c r="E60" s="82"/>
    </row>
    <row r="61" spans="1:5" ht="15.75" x14ac:dyDescent="0.25">
      <c r="A61" s="154" t="s">
        <v>194</v>
      </c>
      <c r="B61" s="49">
        <v>58</v>
      </c>
      <c r="C61" s="50">
        <v>11.089</v>
      </c>
      <c r="D61" s="51" t="s">
        <v>195</v>
      </c>
      <c r="E61" s="82"/>
    </row>
    <row r="62" spans="1:5" ht="15.75" x14ac:dyDescent="0.25">
      <c r="A62" s="155"/>
      <c r="B62" s="39">
        <v>59</v>
      </c>
      <c r="C62" s="41">
        <v>11.089</v>
      </c>
      <c r="D62" s="57" t="s">
        <v>196</v>
      </c>
      <c r="E62" s="82"/>
    </row>
    <row r="63" spans="1:5" ht="15.75" x14ac:dyDescent="0.25">
      <c r="A63" s="156"/>
      <c r="B63" s="53">
        <v>60</v>
      </c>
      <c r="C63" s="54">
        <v>11.089</v>
      </c>
      <c r="D63" s="69" t="s">
        <v>197</v>
      </c>
      <c r="E63" s="82"/>
    </row>
    <row r="64" spans="1:5" ht="15.75" x14ac:dyDescent="0.25">
      <c r="A64" s="154" t="s">
        <v>198</v>
      </c>
      <c r="B64" s="49">
        <v>61</v>
      </c>
      <c r="C64" s="50">
        <v>11.266</v>
      </c>
      <c r="D64" s="51" t="s">
        <v>199</v>
      </c>
      <c r="E64" s="82"/>
    </row>
    <row r="65" spans="1:5" ht="15.75" x14ac:dyDescent="0.25">
      <c r="A65" s="156"/>
      <c r="B65" s="53">
        <v>62</v>
      </c>
      <c r="C65" s="54">
        <v>11.285</v>
      </c>
      <c r="D65" s="69" t="s">
        <v>189</v>
      </c>
      <c r="E65" s="82"/>
    </row>
    <row r="66" spans="1:5" ht="15.75" x14ac:dyDescent="0.25">
      <c r="A66" s="154" t="s">
        <v>200</v>
      </c>
      <c r="B66" s="49">
        <v>63</v>
      </c>
      <c r="C66" s="50">
        <v>11.301</v>
      </c>
      <c r="D66" s="51" t="s">
        <v>203</v>
      </c>
      <c r="E66" s="82"/>
    </row>
    <row r="67" spans="1:5" ht="15.75" x14ac:dyDescent="0.25">
      <c r="A67" s="155"/>
      <c r="B67" s="39">
        <v>64</v>
      </c>
      <c r="C67" s="41">
        <v>11.465999999999999</v>
      </c>
      <c r="D67" s="52" t="s">
        <v>201</v>
      </c>
      <c r="E67" s="82"/>
    </row>
    <row r="68" spans="1:5" ht="15.75" x14ac:dyDescent="0.25">
      <c r="A68" s="156"/>
      <c r="B68" s="53">
        <v>65</v>
      </c>
      <c r="C68" s="54">
        <v>11.465999999999999</v>
      </c>
      <c r="D68" s="55" t="s">
        <v>202</v>
      </c>
      <c r="E68" s="82"/>
    </row>
    <row r="69" spans="1:5" ht="15.75" x14ac:dyDescent="0.25">
      <c r="A69" s="154" t="s">
        <v>204</v>
      </c>
      <c r="B69" s="49">
        <v>66</v>
      </c>
      <c r="C69" s="50">
        <v>11.77</v>
      </c>
      <c r="D69" s="56" t="s">
        <v>205</v>
      </c>
      <c r="E69" s="82"/>
    </row>
    <row r="70" spans="1:5" ht="15.75" x14ac:dyDescent="0.25">
      <c r="A70" s="156"/>
      <c r="B70" s="53">
        <v>67</v>
      </c>
      <c r="C70" s="54">
        <v>11.874000000000001</v>
      </c>
      <c r="D70" s="69" t="s">
        <v>206</v>
      </c>
      <c r="E70" s="82"/>
    </row>
    <row r="71" spans="1:5" ht="15.75" x14ac:dyDescent="0.25">
      <c r="A71" s="45" t="s">
        <v>207</v>
      </c>
      <c r="B71" s="46">
        <v>68</v>
      </c>
      <c r="C71" s="47">
        <v>11.874000000000001</v>
      </c>
      <c r="D71" s="48" t="s">
        <v>208</v>
      </c>
      <c r="E71" s="82"/>
    </row>
    <row r="72" spans="1:5" ht="15.75" x14ac:dyDescent="0.25">
      <c r="A72" s="154" t="s">
        <v>209</v>
      </c>
      <c r="B72" s="49">
        <v>69</v>
      </c>
      <c r="C72" s="50">
        <v>12.218</v>
      </c>
      <c r="D72" s="56" t="s">
        <v>205</v>
      </c>
      <c r="E72" s="82"/>
    </row>
    <row r="73" spans="1:5" ht="15.75" x14ac:dyDescent="0.25">
      <c r="A73" s="156"/>
      <c r="B73" s="53">
        <v>70</v>
      </c>
      <c r="C73" s="54">
        <v>12.23</v>
      </c>
      <c r="D73" s="55" t="s">
        <v>210</v>
      </c>
      <c r="E73" s="82"/>
    </row>
    <row r="74" spans="1:5" ht="15.75" x14ac:dyDescent="0.25">
      <c r="A74" s="154" t="s">
        <v>211</v>
      </c>
      <c r="B74" s="49">
        <v>71</v>
      </c>
      <c r="C74" s="50">
        <v>12.477</v>
      </c>
      <c r="D74" s="56" t="s">
        <v>212</v>
      </c>
      <c r="E74" s="82"/>
    </row>
    <row r="75" spans="1:5" ht="15.75" x14ac:dyDescent="0.25">
      <c r="A75" s="155"/>
      <c r="B75" s="39">
        <v>72</v>
      </c>
      <c r="C75" s="41">
        <v>12.497</v>
      </c>
      <c r="D75" s="57" t="s">
        <v>213</v>
      </c>
      <c r="E75" s="82"/>
    </row>
    <row r="76" spans="1:5" ht="15.75" x14ac:dyDescent="0.25">
      <c r="A76" s="156"/>
      <c r="B76" s="53">
        <v>73</v>
      </c>
      <c r="C76" s="54">
        <v>12.497</v>
      </c>
      <c r="D76" s="55" t="s">
        <v>208</v>
      </c>
      <c r="E76" s="82"/>
    </row>
    <row r="77" spans="1:5" ht="15.75" x14ac:dyDescent="0.25">
      <c r="A77" s="154" t="s">
        <v>214</v>
      </c>
      <c r="B77" s="49">
        <v>74</v>
      </c>
      <c r="C77" s="50">
        <v>12.737</v>
      </c>
      <c r="D77" s="56" t="s">
        <v>212</v>
      </c>
      <c r="E77" s="82"/>
    </row>
    <row r="78" spans="1:5" ht="15.75" x14ac:dyDescent="0.25">
      <c r="A78" s="156"/>
      <c r="B78" s="53">
        <v>75</v>
      </c>
      <c r="C78" s="54">
        <v>12.737</v>
      </c>
      <c r="D78" s="55" t="s">
        <v>215</v>
      </c>
      <c r="E78" s="82"/>
    </row>
    <row r="79" spans="1:5" ht="15.75" x14ac:dyDescent="0.25">
      <c r="A79" s="154" t="s">
        <v>216</v>
      </c>
      <c r="B79" s="49">
        <v>76</v>
      </c>
      <c r="C79" s="50">
        <v>13.039</v>
      </c>
      <c r="D79" s="51" t="s">
        <v>217</v>
      </c>
      <c r="E79" s="82"/>
    </row>
    <row r="80" spans="1:5" ht="15.75" x14ac:dyDescent="0.25">
      <c r="A80" s="155"/>
      <c r="B80" s="39">
        <v>77</v>
      </c>
      <c r="C80" s="41">
        <v>13.281000000000001</v>
      </c>
      <c r="D80" s="57" t="s">
        <v>218</v>
      </c>
      <c r="E80" s="82"/>
    </row>
    <row r="81" spans="1:5" ht="15.75" x14ac:dyDescent="0.25">
      <c r="A81" s="156"/>
      <c r="B81" s="53">
        <v>78</v>
      </c>
      <c r="C81" s="54">
        <v>13.281000000000001</v>
      </c>
      <c r="D81" s="69" t="s">
        <v>212</v>
      </c>
      <c r="E81" s="82"/>
    </row>
    <row r="82" spans="1:5" ht="15.75" x14ac:dyDescent="0.25">
      <c r="A82" s="45" t="s">
        <v>219</v>
      </c>
      <c r="B82" s="46">
        <v>79</v>
      </c>
      <c r="C82" s="47">
        <v>13.504</v>
      </c>
      <c r="D82" s="48" t="s">
        <v>215</v>
      </c>
      <c r="E82" s="82"/>
    </row>
    <row r="83" spans="1:5" ht="15.75" x14ac:dyDescent="0.25">
      <c r="A83" s="45" t="s">
        <v>220</v>
      </c>
      <c r="B83" s="46">
        <v>80</v>
      </c>
      <c r="C83" s="47">
        <v>13.675000000000001</v>
      </c>
      <c r="D83" s="48" t="s">
        <v>221</v>
      </c>
      <c r="E83" s="82"/>
    </row>
    <row r="84" spans="1:5" ht="15.75" x14ac:dyDescent="0.25">
      <c r="A84" s="154" t="s">
        <v>222</v>
      </c>
      <c r="B84" s="49">
        <v>81</v>
      </c>
      <c r="C84" s="50">
        <v>13.9</v>
      </c>
      <c r="D84" s="51" t="s">
        <v>212</v>
      </c>
      <c r="E84" s="82"/>
    </row>
    <row r="85" spans="1:5" ht="15.75" x14ac:dyDescent="0.25">
      <c r="A85" s="155"/>
      <c r="B85" s="39">
        <v>82</v>
      </c>
      <c r="C85" s="41">
        <v>13.9</v>
      </c>
      <c r="D85" s="52" t="s">
        <v>223</v>
      </c>
      <c r="E85" s="82"/>
    </row>
    <row r="86" spans="1:5" ht="15.75" x14ac:dyDescent="0.25">
      <c r="A86" s="156"/>
      <c r="B86" s="53">
        <v>83</v>
      </c>
      <c r="C86" s="54">
        <v>13.9</v>
      </c>
      <c r="D86" s="55" t="s">
        <v>217</v>
      </c>
      <c r="E86" s="82"/>
    </row>
    <row r="87" spans="1:5" ht="15.75" x14ac:dyDescent="0.25">
      <c r="A87" s="154" t="s">
        <v>224</v>
      </c>
      <c r="B87" s="49">
        <v>84</v>
      </c>
      <c r="C87" s="50">
        <v>14.042999999999999</v>
      </c>
      <c r="D87" s="56" t="s">
        <v>225</v>
      </c>
      <c r="E87" s="82"/>
    </row>
    <row r="88" spans="1:5" ht="15.75" x14ac:dyDescent="0.25">
      <c r="A88" s="156"/>
      <c r="B88" s="53">
        <v>85</v>
      </c>
      <c r="C88" s="54">
        <v>14.042999999999999</v>
      </c>
      <c r="D88" s="55" t="s">
        <v>223</v>
      </c>
      <c r="E88" s="82"/>
    </row>
    <row r="89" spans="1:5" ht="15.75" x14ac:dyDescent="0.25">
      <c r="A89" s="45" t="s">
        <v>226</v>
      </c>
      <c r="B89" s="46">
        <v>86</v>
      </c>
      <c r="C89" s="47">
        <v>14.266999999999999</v>
      </c>
      <c r="D89" s="48" t="s">
        <v>225</v>
      </c>
      <c r="E89" s="82"/>
    </row>
    <row r="90" spans="1:5" ht="15.75" x14ac:dyDescent="0.25">
      <c r="A90" s="154" t="s">
        <v>227</v>
      </c>
      <c r="B90" s="49">
        <v>87</v>
      </c>
      <c r="C90" s="50">
        <v>14.362</v>
      </c>
      <c r="D90" s="56" t="s">
        <v>228</v>
      </c>
      <c r="E90" s="82"/>
    </row>
    <row r="91" spans="1:5" ht="15.75" x14ac:dyDescent="0.25">
      <c r="A91" s="156"/>
      <c r="B91" s="53">
        <v>88</v>
      </c>
      <c r="C91" s="54">
        <v>14.362</v>
      </c>
      <c r="D91" s="55" t="s">
        <v>229</v>
      </c>
      <c r="E91" s="82"/>
    </row>
    <row r="92" spans="1:5" ht="15.75" x14ac:dyDescent="0.25">
      <c r="A92" s="154" t="s">
        <v>230</v>
      </c>
      <c r="B92" s="49">
        <v>89</v>
      </c>
      <c r="C92" s="50">
        <v>14.798</v>
      </c>
      <c r="D92" s="51" t="s">
        <v>229</v>
      </c>
      <c r="E92" s="82"/>
    </row>
    <row r="93" spans="1:5" ht="15.75" x14ac:dyDescent="0.25">
      <c r="A93" s="155"/>
      <c r="B93" s="39">
        <v>90</v>
      </c>
      <c r="C93" s="41">
        <v>14.798</v>
      </c>
      <c r="D93" s="57" t="s">
        <v>231</v>
      </c>
      <c r="E93" s="82"/>
    </row>
    <row r="94" spans="1:5" ht="15.75" x14ac:dyDescent="0.25">
      <c r="A94" s="156"/>
      <c r="B94" s="53">
        <v>91</v>
      </c>
      <c r="C94" s="54">
        <v>15.095000000000001</v>
      </c>
      <c r="D94" s="69" t="s">
        <v>232</v>
      </c>
      <c r="E94" s="82"/>
    </row>
    <row r="95" spans="1:5" ht="15.75" x14ac:dyDescent="0.25">
      <c r="A95" s="45" t="s">
        <v>233</v>
      </c>
      <c r="B95" s="46">
        <v>92</v>
      </c>
      <c r="C95" s="47">
        <v>15.218999999999999</v>
      </c>
      <c r="D95" s="48" t="s">
        <v>232</v>
      </c>
      <c r="E95" s="82"/>
    </row>
    <row r="96" spans="1:5" ht="15.75" x14ac:dyDescent="0.25">
      <c r="A96" s="45" t="s">
        <v>234</v>
      </c>
      <c r="B96" s="46">
        <v>93</v>
      </c>
      <c r="C96" s="47">
        <v>15.587999999999999</v>
      </c>
      <c r="D96" s="48" t="s">
        <v>232</v>
      </c>
      <c r="E96" s="82"/>
    </row>
    <row r="97" spans="1:13" ht="15.75" x14ac:dyDescent="0.25">
      <c r="A97" s="154" t="s">
        <v>235</v>
      </c>
      <c r="B97" s="49">
        <v>94</v>
      </c>
      <c r="C97" s="50">
        <v>16.009</v>
      </c>
      <c r="D97" s="56" t="s">
        <v>232</v>
      </c>
      <c r="E97" s="82"/>
    </row>
    <row r="98" spans="1:13" ht="15.75" x14ac:dyDescent="0.25">
      <c r="A98" s="155"/>
      <c r="B98" s="39">
        <v>95</v>
      </c>
      <c r="C98" s="41">
        <v>16.009</v>
      </c>
      <c r="D98" s="57" t="s">
        <v>236</v>
      </c>
      <c r="E98" s="82"/>
    </row>
    <row r="99" spans="1:13" ht="15.75" x14ac:dyDescent="0.25">
      <c r="A99" s="156"/>
      <c r="B99" s="53">
        <v>96</v>
      </c>
      <c r="C99" s="54">
        <v>16.009</v>
      </c>
      <c r="D99" s="55" t="s">
        <v>237</v>
      </c>
      <c r="E99" s="82"/>
    </row>
    <row r="100" spans="1:13" ht="15.75" x14ac:dyDescent="0.25">
      <c r="A100" s="45" t="s">
        <v>238</v>
      </c>
      <c r="B100" s="46">
        <v>97</v>
      </c>
      <c r="C100" s="47">
        <v>16.654</v>
      </c>
      <c r="D100" s="48" t="s">
        <v>239</v>
      </c>
      <c r="E100" s="82"/>
    </row>
    <row r="101" spans="1:13" ht="15.75" x14ac:dyDescent="0.25">
      <c r="A101" s="154" t="s">
        <v>240</v>
      </c>
      <c r="B101" s="49">
        <v>98</v>
      </c>
      <c r="C101" s="50">
        <v>16.954999999999998</v>
      </c>
      <c r="D101" s="51" t="s">
        <v>241</v>
      </c>
      <c r="E101" s="38"/>
    </row>
    <row r="102" spans="1:13" ht="15.75" x14ac:dyDescent="0.25">
      <c r="A102" s="155"/>
      <c r="B102" s="39">
        <v>99</v>
      </c>
      <c r="C102" s="41">
        <v>16.954999999999998</v>
      </c>
      <c r="D102" s="57" t="s">
        <v>242</v>
      </c>
      <c r="E102" s="38"/>
    </row>
    <row r="103" spans="1:13" ht="15.75" x14ac:dyDescent="0.25">
      <c r="A103" s="156"/>
      <c r="B103" s="53">
        <v>100</v>
      </c>
      <c r="C103" s="54">
        <v>17.440999999999999</v>
      </c>
      <c r="D103" s="69" t="s">
        <v>243</v>
      </c>
      <c r="E103" s="38"/>
    </row>
    <row r="104" spans="1:13" ht="15.75" x14ac:dyDescent="0.25">
      <c r="A104" s="39"/>
      <c r="B104" s="39"/>
      <c r="C104" s="39"/>
      <c r="D104" s="39"/>
      <c r="E104" s="38"/>
      <c r="F104" s="40"/>
    </row>
    <row r="105" spans="1:13" ht="18.75" x14ac:dyDescent="0.3">
      <c r="A105" s="157" t="s">
        <v>652</v>
      </c>
      <c r="B105" s="157"/>
      <c r="C105" s="157"/>
      <c r="D105" s="157"/>
      <c r="E105" s="157"/>
      <c r="F105" s="157"/>
      <c r="G105" s="38"/>
      <c r="H105" s="38"/>
      <c r="I105" s="38"/>
      <c r="J105" s="38"/>
      <c r="K105" s="38"/>
      <c r="L105" s="38"/>
      <c r="M105" s="38"/>
    </row>
    <row r="106" spans="1:13" ht="15.75" x14ac:dyDescent="0.25">
      <c r="G106" s="38"/>
      <c r="H106" s="38"/>
      <c r="I106" s="38"/>
      <c r="J106" s="38"/>
      <c r="K106" s="38"/>
      <c r="L106" s="38"/>
      <c r="M106" s="38"/>
    </row>
    <row r="107" spans="1:13" ht="15.75" x14ac:dyDescent="0.25">
      <c r="A107" s="38" t="s">
        <v>684</v>
      </c>
    </row>
    <row r="108" spans="1:13" ht="15.75" x14ac:dyDescent="0.25">
      <c r="A108" s="38" t="s">
        <v>288</v>
      </c>
    </row>
    <row r="110" spans="1:13" x14ac:dyDescent="0.25">
      <c r="A110" s="158" t="s">
        <v>686</v>
      </c>
      <c r="B110" s="158"/>
      <c r="C110" s="158"/>
      <c r="D110" s="158"/>
      <c r="E110" s="158"/>
      <c r="F110" s="158"/>
      <c r="G110" s="158"/>
    </row>
    <row r="111" spans="1:13" x14ac:dyDescent="0.25">
      <c r="A111" s="158" t="s">
        <v>687</v>
      </c>
      <c r="B111" s="158"/>
      <c r="C111" s="158"/>
      <c r="D111" s="158"/>
      <c r="E111" s="158"/>
      <c r="F111" s="158"/>
      <c r="G111" s="158"/>
    </row>
    <row r="112" spans="1:13" x14ac:dyDescent="0.25">
      <c r="A112" s="139"/>
      <c r="B112" s="139"/>
      <c r="C112" s="139"/>
      <c r="D112" s="139"/>
      <c r="E112" s="139"/>
      <c r="F112" s="139"/>
      <c r="G112" s="139"/>
    </row>
    <row r="113" spans="1:1" x14ac:dyDescent="0.25">
      <c r="A113" s="122" t="s">
        <v>688</v>
      </c>
    </row>
  </sheetData>
  <mergeCells count="32">
    <mergeCell ref="A110:G110"/>
    <mergeCell ref="A111:G111"/>
    <mergeCell ref="A26:A27"/>
    <mergeCell ref="A23:A24"/>
    <mergeCell ref="A5:A7"/>
    <mergeCell ref="A9:A10"/>
    <mergeCell ref="A12:A17"/>
    <mergeCell ref="A19:A21"/>
    <mergeCell ref="A66:A68"/>
    <mergeCell ref="A28:A29"/>
    <mergeCell ref="A30:A33"/>
    <mergeCell ref="A34:A36"/>
    <mergeCell ref="A37:A40"/>
    <mergeCell ref="A41:A42"/>
    <mergeCell ref="A44:A45"/>
    <mergeCell ref="A47:A51"/>
    <mergeCell ref="A54:A56"/>
    <mergeCell ref="A57:A60"/>
    <mergeCell ref="A61:A63"/>
    <mergeCell ref="A64:A65"/>
    <mergeCell ref="A105:F105"/>
    <mergeCell ref="A69:A70"/>
    <mergeCell ref="A72:A73"/>
    <mergeCell ref="A74:A76"/>
    <mergeCell ref="A77:A78"/>
    <mergeCell ref="A79:A81"/>
    <mergeCell ref="A84:A86"/>
    <mergeCell ref="A87:A88"/>
    <mergeCell ref="A90:A91"/>
    <mergeCell ref="A92:A94"/>
    <mergeCell ref="A97:A99"/>
    <mergeCell ref="A101:A103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E74B-9D99-46FF-86AA-1213E041B1E5}">
  <dimension ref="A1:K29"/>
  <sheetViews>
    <sheetView topLeftCell="A4" workbookViewId="0">
      <selection activeCell="C26" sqref="C26"/>
    </sheetView>
  </sheetViews>
  <sheetFormatPr defaultRowHeight="15" x14ac:dyDescent="0.25"/>
  <cols>
    <col min="1" max="1" width="22.7109375" style="36" customWidth="1"/>
    <col min="2" max="2" width="16.5703125" style="36" customWidth="1"/>
    <col min="3" max="3" width="24.85546875" style="36" customWidth="1"/>
    <col min="4" max="4" width="21.85546875" style="36" customWidth="1"/>
    <col min="5" max="5" width="20" style="36" customWidth="1"/>
    <col min="6" max="6" width="17.7109375" style="36" customWidth="1"/>
    <col min="7" max="7" width="46.42578125" style="36" customWidth="1"/>
    <col min="8" max="8" width="26.28515625" customWidth="1"/>
    <col min="9" max="9" width="15.85546875" customWidth="1"/>
  </cols>
  <sheetData>
    <row r="1" spans="1:11" s="29" customFormat="1" ht="21" x14ac:dyDescent="0.35">
      <c r="A1" s="95" t="s">
        <v>678</v>
      </c>
      <c r="B1" s="95"/>
      <c r="C1" s="95"/>
      <c r="D1" s="95"/>
      <c r="E1" s="96"/>
      <c r="F1" s="96"/>
      <c r="G1" s="96"/>
    </row>
    <row r="2" spans="1:11" s="29" customFormat="1" ht="21" x14ac:dyDescent="0.35">
      <c r="A2" s="95"/>
      <c r="B2" s="95"/>
      <c r="C2" s="95"/>
      <c r="D2" s="95"/>
      <c r="E2" s="96"/>
      <c r="F2" s="96"/>
      <c r="G2" s="96"/>
    </row>
    <row r="3" spans="1:11" s="32" customFormat="1" ht="18.75" x14ac:dyDescent="0.3">
      <c r="A3" s="99" t="s">
        <v>248</v>
      </c>
      <c r="B3" s="100" t="s">
        <v>253</v>
      </c>
      <c r="C3" s="100" t="s">
        <v>109</v>
      </c>
      <c r="D3" s="101" t="s">
        <v>252</v>
      </c>
      <c r="E3" s="102"/>
      <c r="F3" s="102"/>
      <c r="G3" s="102"/>
      <c r="H3" s="102"/>
      <c r="I3" s="114"/>
      <c r="J3" s="113"/>
      <c r="K3" s="113"/>
    </row>
    <row r="4" spans="1:11" ht="15.75" x14ac:dyDescent="0.25">
      <c r="A4" s="162" t="s">
        <v>245</v>
      </c>
      <c r="B4" s="75" t="s">
        <v>246</v>
      </c>
      <c r="C4" s="75" t="s">
        <v>280</v>
      </c>
      <c r="D4" s="76" t="s">
        <v>295</v>
      </c>
      <c r="E4" s="75"/>
      <c r="F4" s="75"/>
      <c r="G4" s="75"/>
      <c r="H4" s="71"/>
      <c r="I4" s="115"/>
      <c r="J4" s="36"/>
      <c r="K4" s="36"/>
    </row>
    <row r="5" spans="1:11" ht="15.75" x14ac:dyDescent="0.25">
      <c r="A5" s="163"/>
      <c r="B5" s="38" t="s">
        <v>247</v>
      </c>
      <c r="C5" s="38" t="s">
        <v>254</v>
      </c>
      <c r="D5" s="38" t="s">
        <v>296</v>
      </c>
      <c r="E5" s="38"/>
      <c r="F5" s="38"/>
      <c r="G5" s="38"/>
      <c r="H5" s="36"/>
      <c r="I5" s="115"/>
      <c r="J5" s="36"/>
      <c r="K5" s="36"/>
    </row>
    <row r="6" spans="1:11" ht="15.75" x14ac:dyDescent="0.25">
      <c r="A6" s="163"/>
      <c r="B6" s="77" t="s">
        <v>249</v>
      </c>
      <c r="C6" s="38" t="s">
        <v>255</v>
      </c>
      <c r="D6" s="77" t="s">
        <v>676</v>
      </c>
      <c r="E6" s="38"/>
      <c r="F6" s="38"/>
      <c r="G6" s="38"/>
      <c r="H6" s="36"/>
      <c r="I6" s="115"/>
      <c r="J6" s="36"/>
      <c r="K6" s="36"/>
    </row>
    <row r="7" spans="1:11" ht="15.75" x14ac:dyDescent="0.25">
      <c r="A7" s="163"/>
      <c r="B7" s="77" t="s">
        <v>250</v>
      </c>
      <c r="C7" s="38" t="s">
        <v>256</v>
      </c>
      <c r="D7" s="38" t="s">
        <v>281</v>
      </c>
      <c r="E7" s="38"/>
      <c r="F7" s="38"/>
      <c r="G7" s="38"/>
      <c r="H7" s="36"/>
      <c r="I7" s="115"/>
      <c r="J7" s="36"/>
      <c r="K7" s="36"/>
    </row>
    <row r="8" spans="1:11" ht="15.75" x14ac:dyDescent="0.25">
      <c r="A8" s="164"/>
      <c r="B8" s="78" t="s">
        <v>251</v>
      </c>
      <c r="C8" s="79" t="s">
        <v>257</v>
      </c>
      <c r="D8" s="79" t="s">
        <v>287</v>
      </c>
      <c r="E8" s="79"/>
      <c r="F8" s="79"/>
      <c r="G8" s="79"/>
      <c r="H8" s="73"/>
      <c r="I8" s="115"/>
      <c r="J8" s="36"/>
      <c r="K8" s="36"/>
    </row>
    <row r="9" spans="1:11" ht="15.75" x14ac:dyDescent="0.25">
      <c r="A9" s="162" t="s">
        <v>258</v>
      </c>
      <c r="B9" s="76" t="s">
        <v>259</v>
      </c>
      <c r="C9" s="76" t="s">
        <v>264</v>
      </c>
      <c r="D9" s="75" t="s">
        <v>297</v>
      </c>
      <c r="E9" s="75"/>
      <c r="F9" s="75"/>
      <c r="G9" s="75"/>
      <c r="H9" s="71"/>
      <c r="I9" s="115"/>
      <c r="J9" s="36"/>
      <c r="K9" s="36"/>
    </row>
    <row r="10" spans="1:11" ht="15.75" x14ac:dyDescent="0.25">
      <c r="A10" s="163"/>
      <c r="B10" s="77" t="s">
        <v>260</v>
      </c>
      <c r="C10" s="77" t="s">
        <v>265</v>
      </c>
      <c r="D10" s="38" t="s">
        <v>298</v>
      </c>
      <c r="E10" s="38"/>
      <c r="F10" s="38"/>
      <c r="G10" s="38"/>
      <c r="H10" s="36"/>
      <c r="I10" s="115"/>
      <c r="J10" s="36"/>
      <c r="K10" s="36"/>
    </row>
    <row r="11" spans="1:11" ht="15.75" x14ac:dyDescent="0.25">
      <c r="A11" s="163"/>
      <c r="B11" s="77" t="s">
        <v>261</v>
      </c>
      <c r="C11" s="77" t="s">
        <v>266</v>
      </c>
      <c r="D11" s="38" t="s">
        <v>299</v>
      </c>
      <c r="E11" s="38"/>
      <c r="F11" s="38"/>
      <c r="G11" s="38"/>
      <c r="H11" s="36"/>
      <c r="I11" s="115"/>
      <c r="J11" s="36"/>
      <c r="K11" s="36"/>
    </row>
    <row r="12" spans="1:11" ht="15.75" x14ac:dyDescent="0.25">
      <c r="A12" s="163"/>
      <c r="B12" s="77" t="s">
        <v>262</v>
      </c>
      <c r="C12" s="77" t="s">
        <v>267</v>
      </c>
      <c r="D12" s="38" t="s">
        <v>282</v>
      </c>
      <c r="E12" s="38"/>
      <c r="F12" s="38"/>
      <c r="G12" s="38"/>
      <c r="H12" s="36"/>
      <c r="I12" s="115"/>
      <c r="J12" s="36"/>
      <c r="K12" s="36"/>
    </row>
    <row r="13" spans="1:11" ht="15.75" x14ac:dyDescent="0.25">
      <c r="A13" s="164"/>
      <c r="B13" s="78" t="s">
        <v>263</v>
      </c>
      <c r="C13" s="78" t="s">
        <v>268</v>
      </c>
      <c r="D13" s="79" t="s">
        <v>283</v>
      </c>
      <c r="E13" s="79"/>
      <c r="F13" s="79"/>
      <c r="G13" s="79"/>
      <c r="H13" s="73"/>
      <c r="I13" s="115"/>
      <c r="J13" s="36"/>
      <c r="K13" s="36"/>
    </row>
    <row r="14" spans="1:11" ht="15.75" x14ac:dyDescent="0.25">
      <c r="A14" s="163" t="s">
        <v>269</v>
      </c>
      <c r="B14" s="77" t="s">
        <v>244</v>
      </c>
      <c r="C14" s="77" t="s">
        <v>272</v>
      </c>
      <c r="D14" s="38" t="s">
        <v>305</v>
      </c>
      <c r="E14" s="38"/>
      <c r="F14" s="38"/>
      <c r="G14" s="38"/>
      <c r="H14" s="36"/>
      <c r="I14" s="115"/>
      <c r="J14" s="36"/>
      <c r="K14" s="36"/>
    </row>
    <row r="15" spans="1:11" ht="15.75" x14ac:dyDescent="0.25">
      <c r="A15" s="163"/>
      <c r="B15" s="77" t="s">
        <v>270</v>
      </c>
      <c r="C15" s="77" t="s">
        <v>273</v>
      </c>
      <c r="D15" s="38" t="s">
        <v>284</v>
      </c>
      <c r="E15" s="38"/>
      <c r="F15" s="38"/>
      <c r="G15" s="38"/>
      <c r="H15" s="36"/>
      <c r="I15" s="115"/>
      <c r="J15" s="36"/>
      <c r="K15" s="36"/>
    </row>
    <row r="16" spans="1:11" ht="15.75" x14ac:dyDescent="0.25">
      <c r="A16" s="164"/>
      <c r="B16" s="78" t="s">
        <v>271</v>
      </c>
      <c r="C16" s="78" t="s">
        <v>274</v>
      </c>
      <c r="D16" s="79" t="s">
        <v>285</v>
      </c>
      <c r="E16" s="79"/>
      <c r="F16" s="79"/>
      <c r="G16" s="79"/>
      <c r="H16" s="73"/>
      <c r="I16" s="115"/>
      <c r="J16" s="36"/>
      <c r="K16" s="36"/>
    </row>
    <row r="17" spans="1:11" ht="15.75" x14ac:dyDescent="0.25">
      <c r="A17" s="162" t="s">
        <v>275</v>
      </c>
      <c r="B17" s="76" t="s">
        <v>276</v>
      </c>
      <c r="C17" s="76" t="s">
        <v>278</v>
      </c>
      <c r="D17" s="75" t="s">
        <v>300</v>
      </c>
      <c r="E17" s="75"/>
      <c r="F17" s="75"/>
      <c r="G17" s="75"/>
      <c r="H17" s="71"/>
      <c r="I17" s="115"/>
      <c r="J17" s="36"/>
      <c r="K17" s="36"/>
    </row>
    <row r="18" spans="1:11" ht="15.75" x14ac:dyDescent="0.25">
      <c r="A18" s="164"/>
      <c r="B18" s="78" t="s">
        <v>277</v>
      </c>
      <c r="C18" s="78" t="s">
        <v>279</v>
      </c>
      <c r="D18" s="79" t="s">
        <v>286</v>
      </c>
      <c r="E18" s="79"/>
      <c r="F18" s="79"/>
      <c r="G18" s="79"/>
      <c r="H18" s="73"/>
      <c r="I18" s="115"/>
      <c r="J18" s="36"/>
      <c r="K18" s="36"/>
    </row>
    <row r="19" spans="1:11" ht="15.75" x14ac:dyDescent="0.25">
      <c r="A19" s="89" t="s">
        <v>301</v>
      </c>
      <c r="B19" s="90" t="s">
        <v>302</v>
      </c>
      <c r="C19" s="90" t="s">
        <v>303</v>
      </c>
      <c r="D19" s="91" t="s">
        <v>304</v>
      </c>
      <c r="E19" s="91"/>
      <c r="F19" s="91"/>
      <c r="G19" s="91"/>
      <c r="H19" s="92"/>
      <c r="I19" s="115"/>
      <c r="J19" s="36"/>
      <c r="K19" s="36"/>
    </row>
    <row r="20" spans="1:11" ht="15.75" x14ac:dyDescent="0.25">
      <c r="A20" s="93"/>
      <c r="B20" s="77"/>
      <c r="C20" s="77"/>
      <c r="D20" s="38"/>
      <c r="E20" s="38"/>
      <c r="F20" s="38"/>
      <c r="G20" s="38"/>
      <c r="H20" s="36"/>
      <c r="I20" s="36"/>
      <c r="J20" s="36"/>
      <c r="K20" s="36"/>
    </row>
    <row r="21" spans="1:11" ht="18.75" x14ac:dyDescent="0.3">
      <c r="A21" s="37" t="s">
        <v>290</v>
      </c>
      <c r="B21" s="38"/>
      <c r="C21" s="38"/>
      <c r="D21" s="38"/>
      <c r="E21" s="38"/>
      <c r="F21" s="38"/>
      <c r="G21" s="38"/>
    </row>
    <row r="22" spans="1:11" ht="15.75" x14ac:dyDescent="0.25">
      <c r="A22" s="38" t="s">
        <v>685</v>
      </c>
      <c r="B22" s="38"/>
      <c r="C22" s="38"/>
      <c r="D22" s="38"/>
      <c r="E22" s="38"/>
      <c r="F22" s="38"/>
      <c r="G22" s="38"/>
    </row>
    <row r="23" spans="1:11" ht="15.75" x14ac:dyDescent="0.25">
      <c r="A23" s="38" t="s">
        <v>288</v>
      </c>
      <c r="B23" s="38"/>
      <c r="C23" s="38"/>
      <c r="D23" s="38"/>
      <c r="E23" s="38"/>
      <c r="F23" s="38"/>
      <c r="G23" s="38"/>
    </row>
    <row r="24" spans="1:11" ht="15.75" x14ac:dyDescent="0.25">
      <c r="A24" s="38"/>
      <c r="B24" s="38"/>
      <c r="C24" s="38"/>
      <c r="D24" s="38"/>
      <c r="E24" s="38"/>
      <c r="F24" s="38"/>
      <c r="G24" s="38"/>
    </row>
    <row r="25" spans="1:11" ht="15.75" x14ac:dyDescent="0.25">
      <c r="A25" s="38" t="s">
        <v>289</v>
      </c>
      <c r="B25" s="38"/>
      <c r="C25" s="38"/>
      <c r="D25" s="38"/>
      <c r="E25" s="38"/>
      <c r="F25" s="38"/>
      <c r="G25" s="38"/>
    </row>
    <row r="26" spans="1:11" ht="15.75" x14ac:dyDescent="0.25">
      <c r="A26" s="38"/>
      <c r="B26" s="38"/>
      <c r="C26" s="38"/>
      <c r="D26" s="38"/>
      <c r="E26" s="38"/>
      <c r="F26" s="38"/>
      <c r="G26" s="38"/>
    </row>
    <row r="27" spans="1:11" ht="15.75" x14ac:dyDescent="0.25">
      <c r="A27" s="77" t="s">
        <v>307</v>
      </c>
      <c r="B27" s="38"/>
      <c r="C27" s="38"/>
      <c r="D27" s="38"/>
      <c r="E27" s="38"/>
      <c r="F27" s="38"/>
      <c r="G27" s="38"/>
    </row>
    <row r="28" spans="1:11" ht="15.75" x14ac:dyDescent="0.25">
      <c r="A28" s="77"/>
      <c r="B28" s="38"/>
      <c r="C28" s="38"/>
      <c r="D28" s="38"/>
      <c r="E28" s="38"/>
      <c r="F28" s="38"/>
      <c r="G28" s="38"/>
    </row>
    <row r="29" spans="1:11" ht="15.75" x14ac:dyDescent="0.25">
      <c r="A29" s="77" t="s">
        <v>308</v>
      </c>
      <c r="B29" s="38"/>
      <c r="C29" s="38"/>
      <c r="D29" s="38"/>
      <c r="E29" s="38"/>
      <c r="F29" s="38"/>
      <c r="G29" s="38"/>
    </row>
  </sheetData>
  <mergeCells count="4">
    <mergeCell ref="A4:A8"/>
    <mergeCell ref="A9:A13"/>
    <mergeCell ref="A14:A16"/>
    <mergeCell ref="A17:A18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B0F4A-3E3C-4FE5-AEA8-F49767FE2072}">
  <dimension ref="A1:N127"/>
  <sheetViews>
    <sheetView tabSelected="1" topLeftCell="A28" zoomScale="90" zoomScaleNormal="90" workbookViewId="0"/>
  </sheetViews>
  <sheetFormatPr defaultRowHeight="15" x14ac:dyDescent="0.25"/>
  <cols>
    <col min="1" max="1" width="24.28515625" style="85" customWidth="1"/>
    <col min="2" max="2" width="21.28515625" style="85" customWidth="1"/>
    <col min="3" max="3" width="33.85546875" style="85" customWidth="1"/>
    <col min="4" max="4" width="26.42578125" style="125" customWidth="1"/>
    <col min="5" max="5" width="24.42578125" style="85" customWidth="1"/>
    <col min="6" max="6" width="35.140625" customWidth="1"/>
    <col min="7" max="7" width="29.42578125" customWidth="1"/>
    <col min="8" max="8" width="23.7109375" customWidth="1"/>
    <col min="9" max="9" width="30.42578125" customWidth="1"/>
    <col min="10" max="10" width="86.85546875" customWidth="1"/>
    <col min="11" max="11" width="66.85546875" customWidth="1"/>
  </cols>
  <sheetData>
    <row r="1" spans="1:11" s="105" customFormat="1" ht="21" x14ac:dyDescent="0.35">
      <c r="A1" s="103" t="s">
        <v>677</v>
      </c>
      <c r="B1" s="104"/>
      <c r="C1" s="104"/>
      <c r="D1" s="104"/>
      <c r="E1" s="103"/>
    </row>
    <row r="2" spans="1:11" s="94" customFormat="1" ht="15.75" x14ac:dyDescent="0.25">
      <c r="A2" s="138" t="s">
        <v>306</v>
      </c>
      <c r="B2" s="135" t="s">
        <v>656</v>
      </c>
      <c r="C2" s="135" t="s">
        <v>658</v>
      </c>
      <c r="D2" s="135" t="s">
        <v>674</v>
      </c>
      <c r="E2" s="136" t="s">
        <v>657</v>
      </c>
      <c r="F2" s="136" t="s">
        <v>659</v>
      </c>
      <c r="G2" s="136" t="s">
        <v>675</v>
      </c>
      <c r="H2" s="106" t="s">
        <v>291</v>
      </c>
      <c r="I2" s="106" t="s">
        <v>292</v>
      </c>
      <c r="J2" s="106" t="s">
        <v>109</v>
      </c>
      <c r="K2" s="87" t="s">
        <v>562</v>
      </c>
    </row>
    <row r="3" spans="1:11" s="94" customFormat="1" ht="15.75" x14ac:dyDescent="0.25">
      <c r="A3" s="58" t="s">
        <v>653</v>
      </c>
      <c r="B3" s="58">
        <v>26.466200000000001</v>
      </c>
      <c r="C3" s="58">
        <v>0.53539999999999999</v>
      </c>
      <c r="D3" s="134">
        <f>C3/B3</f>
        <v>2.022957583634976E-2</v>
      </c>
      <c r="E3" s="58">
        <v>26.0672</v>
      </c>
      <c r="F3" s="58">
        <v>0.29389999999999999</v>
      </c>
      <c r="G3" s="134">
        <f>F3/E3</f>
        <v>1.1274705376872085E-2</v>
      </c>
      <c r="H3" s="126">
        <v>0.83699999999999997</v>
      </c>
      <c r="I3" s="127">
        <v>1.2999999999999999E-3</v>
      </c>
      <c r="J3" s="128" t="s">
        <v>654</v>
      </c>
      <c r="K3" s="129" t="s">
        <v>655</v>
      </c>
    </row>
    <row r="4" spans="1:11" ht="15.75" x14ac:dyDescent="0.25">
      <c r="A4" s="85" t="s">
        <v>294</v>
      </c>
      <c r="B4" s="124">
        <v>16.8902</v>
      </c>
      <c r="C4" s="124">
        <v>1.6874</v>
      </c>
      <c r="D4" s="134">
        <f t="shared" ref="D4:D67" si="0">C4/B4</f>
        <v>9.9904086393293151E-2</v>
      </c>
      <c r="E4" s="123">
        <v>16.081600000000002</v>
      </c>
      <c r="F4" s="123">
        <v>0.97929999999999995</v>
      </c>
      <c r="G4" s="134">
        <f t="shared" ref="G4:G67" si="1">F4/E4</f>
        <v>6.0895682021689372E-2</v>
      </c>
      <c r="H4" s="109">
        <v>0.81520000000000004</v>
      </c>
      <c r="I4" s="110">
        <v>2.5999999999999999E-3</v>
      </c>
      <c r="J4" s="107" t="s">
        <v>311</v>
      </c>
      <c r="K4" s="72" t="s">
        <v>424</v>
      </c>
    </row>
    <row r="5" spans="1:11" ht="15.75" x14ac:dyDescent="0.25">
      <c r="A5" s="85" t="s">
        <v>352</v>
      </c>
      <c r="B5" s="124">
        <v>21.920400000000001</v>
      </c>
      <c r="C5" s="124">
        <v>0.96909999999999996</v>
      </c>
      <c r="D5" s="134">
        <f t="shared" si="0"/>
        <v>4.4209959672268748E-2</v>
      </c>
      <c r="E5" s="123">
        <v>21.335799999999999</v>
      </c>
      <c r="F5" s="123">
        <v>0.71460000000000001</v>
      </c>
      <c r="G5" s="134">
        <f t="shared" si="1"/>
        <v>3.3493002371600786E-2</v>
      </c>
      <c r="H5" s="109">
        <v>0.81159999999999999</v>
      </c>
      <c r="I5" s="110">
        <v>3.0000000000000001E-3</v>
      </c>
      <c r="J5" s="107" t="s">
        <v>312</v>
      </c>
      <c r="K5" s="72" t="s">
        <v>425</v>
      </c>
    </row>
    <row r="6" spans="1:11" ht="15.75" x14ac:dyDescent="0.25">
      <c r="A6" s="85" t="s">
        <v>353</v>
      </c>
      <c r="B6" s="124">
        <v>20.953099999999999</v>
      </c>
      <c r="C6" s="124">
        <v>0.56910000000000005</v>
      </c>
      <c r="D6" s="134">
        <f t="shared" si="0"/>
        <v>2.7160658804663753E-2</v>
      </c>
      <c r="E6" s="123">
        <v>20.4712</v>
      </c>
      <c r="F6" s="123">
        <v>0.68689999999999996</v>
      </c>
      <c r="G6" s="134">
        <f t="shared" si="1"/>
        <v>3.3554456993239279E-2</v>
      </c>
      <c r="H6" s="109">
        <v>0.85509999999999997</v>
      </c>
      <c r="I6" s="110">
        <v>6.9999999999999999E-4</v>
      </c>
      <c r="J6" s="107" t="s">
        <v>313</v>
      </c>
      <c r="K6" s="72" t="s">
        <v>426</v>
      </c>
    </row>
    <row r="7" spans="1:11" ht="15.75" x14ac:dyDescent="0.25">
      <c r="A7" s="85" t="s">
        <v>354</v>
      </c>
      <c r="B7" s="124">
        <v>16.203700000000001</v>
      </c>
      <c r="C7" s="124">
        <v>1.6589</v>
      </c>
      <c r="D7" s="134">
        <f t="shared" si="0"/>
        <v>0.10237785197208045</v>
      </c>
      <c r="E7" s="123">
        <v>15.5039</v>
      </c>
      <c r="F7" s="123">
        <v>0.68179999999999996</v>
      </c>
      <c r="G7" s="134">
        <f t="shared" si="1"/>
        <v>4.3976031837150653E-2</v>
      </c>
      <c r="H7" s="112">
        <v>0.70650000000000002</v>
      </c>
      <c r="I7" s="111">
        <v>4.9599999999999998E-2</v>
      </c>
      <c r="J7" s="107" t="s">
        <v>314</v>
      </c>
      <c r="K7" s="72" t="s">
        <v>427</v>
      </c>
    </row>
    <row r="8" spans="1:11" ht="15.75" x14ac:dyDescent="0.25">
      <c r="A8" s="85" t="s">
        <v>355</v>
      </c>
      <c r="B8" s="124">
        <v>21.5078</v>
      </c>
      <c r="C8" s="124">
        <v>0.57920000000000005</v>
      </c>
      <c r="D8" s="134">
        <f t="shared" si="0"/>
        <v>2.6929765015482759E-2</v>
      </c>
      <c r="E8" s="123">
        <v>21.3767</v>
      </c>
      <c r="F8" s="123">
        <v>0.56630000000000003</v>
      </c>
      <c r="G8" s="134">
        <f t="shared" si="1"/>
        <v>2.6491460328301377E-2</v>
      </c>
      <c r="H8" s="120">
        <v>0.66669999999999996</v>
      </c>
      <c r="I8" s="119">
        <v>0.1138</v>
      </c>
      <c r="J8" s="107" t="s">
        <v>315</v>
      </c>
      <c r="K8" s="72" t="s">
        <v>428</v>
      </c>
    </row>
    <row r="9" spans="1:11" ht="15.75" x14ac:dyDescent="0.25">
      <c r="A9" s="85" t="s">
        <v>356</v>
      </c>
      <c r="B9" s="124">
        <v>20.258500000000002</v>
      </c>
      <c r="C9" s="124">
        <v>0.43380000000000002</v>
      </c>
      <c r="D9" s="134">
        <f t="shared" si="0"/>
        <v>2.1413233951180985E-2</v>
      </c>
      <c r="E9" s="123">
        <v>19.919599999999999</v>
      </c>
      <c r="F9" s="123">
        <v>0.57899999999999996</v>
      </c>
      <c r="G9" s="134">
        <f t="shared" si="1"/>
        <v>2.9066848731902246E-2</v>
      </c>
      <c r="H9" s="112">
        <v>0.70650000000000002</v>
      </c>
      <c r="I9" s="111">
        <v>4.9599999999999998E-2</v>
      </c>
      <c r="J9" s="107" t="s">
        <v>316</v>
      </c>
      <c r="K9" s="72" t="s">
        <v>429</v>
      </c>
    </row>
    <row r="10" spans="1:11" ht="15.75" x14ac:dyDescent="0.25">
      <c r="A10" s="85" t="s">
        <v>357</v>
      </c>
      <c r="B10" s="124">
        <v>20.038</v>
      </c>
      <c r="C10" s="124">
        <v>0.68799999999999994</v>
      </c>
      <c r="D10" s="134">
        <f t="shared" si="0"/>
        <v>3.4334763948497854E-2</v>
      </c>
      <c r="E10" s="123">
        <v>19.601500000000001</v>
      </c>
      <c r="F10" s="123">
        <v>0.55779999999999996</v>
      </c>
      <c r="G10" s="134">
        <f t="shared" si="1"/>
        <v>2.8457005841389684E-2</v>
      </c>
      <c r="H10" s="109">
        <v>0.80430000000000001</v>
      </c>
      <c r="I10" s="110">
        <v>3.7000000000000002E-3</v>
      </c>
      <c r="J10" s="107" t="s">
        <v>317</v>
      </c>
      <c r="K10" s="72" t="s">
        <v>430</v>
      </c>
    </row>
    <row r="11" spans="1:11" ht="15.75" x14ac:dyDescent="0.25">
      <c r="A11" s="85" t="s">
        <v>358</v>
      </c>
      <c r="B11" s="124">
        <v>19.823399999999999</v>
      </c>
      <c r="C11" s="124">
        <v>0.62680000000000002</v>
      </c>
      <c r="D11" s="134">
        <f t="shared" si="0"/>
        <v>3.1619197514049055E-2</v>
      </c>
      <c r="E11" s="123">
        <v>19.642700000000001</v>
      </c>
      <c r="F11" s="123">
        <v>0.45319999999999999</v>
      </c>
      <c r="G11" s="134">
        <f t="shared" si="1"/>
        <v>2.3072184577476618E-2</v>
      </c>
      <c r="H11" s="112">
        <v>0.71740000000000004</v>
      </c>
      <c r="I11" s="111">
        <v>3.8699999999999998E-2</v>
      </c>
      <c r="J11" s="107" t="s">
        <v>335</v>
      </c>
      <c r="K11" s="72" t="s">
        <v>431</v>
      </c>
    </row>
    <row r="12" spans="1:11" ht="15.75" x14ac:dyDescent="0.25">
      <c r="A12" s="85" t="s">
        <v>359</v>
      </c>
      <c r="B12" s="124">
        <v>18.651599999999998</v>
      </c>
      <c r="C12" s="124">
        <v>0.89439999999999997</v>
      </c>
      <c r="D12" s="134">
        <f t="shared" si="0"/>
        <v>4.7952990628149866E-2</v>
      </c>
      <c r="E12" s="123">
        <v>18.142700000000001</v>
      </c>
      <c r="F12" s="123">
        <v>0.40620000000000001</v>
      </c>
      <c r="G12" s="134">
        <f t="shared" si="1"/>
        <v>2.2389170299900233E-2</v>
      </c>
      <c r="H12" s="112">
        <v>0.75360000000000005</v>
      </c>
      <c r="I12" s="111">
        <v>1.5699999999999999E-2</v>
      </c>
      <c r="J12" s="107" t="s">
        <v>336</v>
      </c>
      <c r="K12" s="72" t="s">
        <v>432</v>
      </c>
    </row>
    <row r="13" spans="1:11" ht="15.75" x14ac:dyDescent="0.25">
      <c r="A13" s="85" t="s">
        <v>360</v>
      </c>
      <c r="B13" s="124">
        <v>16.391100000000002</v>
      </c>
      <c r="C13" s="124">
        <v>0.83230000000000004</v>
      </c>
      <c r="D13" s="134">
        <f t="shared" si="0"/>
        <v>5.0777556112768511E-2</v>
      </c>
      <c r="E13" s="123">
        <v>15.8935</v>
      </c>
      <c r="F13" s="123">
        <v>0.44750000000000001</v>
      </c>
      <c r="G13" s="134">
        <f t="shared" si="1"/>
        <v>2.8156164469751787E-2</v>
      </c>
      <c r="H13" s="112">
        <v>0.71740000000000004</v>
      </c>
      <c r="I13" s="111">
        <v>3.8699999999999998E-2</v>
      </c>
      <c r="J13" s="107" t="s">
        <v>318</v>
      </c>
      <c r="K13" s="72" t="s">
        <v>433</v>
      </c>
    </row>
    <row r="14" spans="1:11" ht="15.75" x14ac:dyDescent="0.25">
      <c r="A14" s="85" t="s">
        <v>361</v>
      </c>
      <c r="B14" s="124">
        <v>20.657800000000002</v>
      </c>
      <c r="C14" s="124">
        <v>0.54720000000000002</v>
      </c>
      <c r="D14" s="134">
        <f t="shared" si="0"/>
        <v>2.6488783897607681E-2</v>
      </c>
      <c r="E14" s="123">
        <v>21.037800000000001</v>
      </c>
      <c r="F14" s="123">
        <v>0.80789999999999995</v>
      </c>
      <c r="G14" s="134">
        <f t="shared" si="1"/>
        <v>3.840230442346633E-2</v>
      </c>
      <c r="H14" s="85">
        <v>0.64859999999999995</v>
      </c>
      <c r="I14" s="86">
        <v>0.1593</v>
      </c>
      <c r="J14" s="107" t="s">
        <v>319</v>
      </c>
      <c r="K14" s="72" t="s">
        <v>434</v>
      </c>
    </row>
    <row r="15" spans="1:11" ht="15.75" x14ac:dyDescent="0.25">
      <c r="A15" s="85" t="s">
        <v>362</v>
      </c>
      <c r="B15" s="124">
        <v>19.303799999999999</v>
      </c>
      <c r="C15" s="124">
        <v>0.48020000000000002</v>
      </c>
      <c r="D15" s="134">
        <f t="shared" si="0"/>
        <v>2.4875931163812308E-2</v>
      </c>
      <c r="E15" s="123">
        <v>18.956399999999999</v>
      </c>
      <c r="F15" s="123">
        <v>0.53500000000000003</v>
      </c>
      <c r="G15" s="134">
        <f t="shared" si="1"/>
        <v>2.8222658310649705E-2</v>
      </c>
      <c r="H15" s="112">
        <v>0.75360000000000005</v>
      </c>
      <c r="I15" s="111">
        <v>1.5699999999999999E-2</v>
      </c>
      <c r="J15" s="107" t="s">
        <v>320</v>
      </c>
      <c r="K15" s="72" t="s">
        <v>435</v>
      </c>
    </row>
    <row r="16" spans="1:11" ht="15.75" x14ac:dyDescent="0.25">
      <c r="A16" s="85" t="s">
        <v>363</v>
      </c>
      <c r="B16" s="124">
        <v>18.988</v>
      </c>
      <c r="C16" s="124">
        <v>0.70579999999999998</v>
      </c>
      <c r="D16" s="134">
        <f t="shared" si="0"/>
        <v>3.7170844744048873E-2</v>
      </c>
      <c r="E16" s="123">
        <v>18.43</v>
      </c>
      <c r="F16" s="123">
        <v>0.47320000000000001</v>
      </c>
      <c r="G16" s="134">
        <f t="shared" si="1"/>
        <v>2.5675529028757461E-2</v>
      </c>
      <c r="H16" s="109">
        <v>0.83330000000000004</v>
      </c>
      <c r="I16" s="110">
        <v>1.5E-3</v>
      </c>
      <c r="J16" s="107" t="s">
        <v>321</v>
      </c>
      <c r="K16" s="72" t="s">
        <v>436</v>
      </c>
    </row>
    <row r="17" spans="1:11" ht="15.75" x14ac:dyDescent="0.25">
      <c r="A17" s="85" t="s">
        <v>364</v>
      </c>
      <c r="B17" s="124">
        <v>19.918199999999999</v>
      </c>
      <c r="C17" s="124">
        <v>0.55900000000000005</v>
      </c>
      <c r="D17" s="134">
        <f t="shared" si="0"/>
        <v>2.8064784970529468E-2</v>
      </c>
      <c r="E17" s="123">
        <v>19.444700000000001</v>
      </c>
      <c r="F17" s="123">
        <v>0.51500000000000001</v>
      </c>
      <c r="G17" s="134">
        <f t="shared" si="1"/>
        <v>2.6485366192330044E-2</v>
      </c>
      <c r="H17" s="109">
        <v>0.85140000000000005</v>
      </c>
      <c r="I17" s="110">
        <v>8.0000000000000004E-4</v>
      </c>
      <c r="J17" s="107" t="s">
        <v>322</v>
      </c>
      <c r="K17" s="72" t="s">
        <v>437</v>
      </c>
    </row>
    <row r="18" spans="1:11" ht="15.75" x14ac:dyDescent="0.25">
      <c r="A18" s="85" t="s">
        <v>365</v>
      </c>
      <c r="B18" s="124">
        <v>19.7119</v>
      </c>
      <c r="C18" s="124">
        <v>0.61839999999999995</v>
      </c>
      <c r="D18" s="134">
        <f t="shared" si="0"/>
        <v>3.1371912398094552E-2</v>
      </c>
      <c r="E18" s="123">
        <v>19.3443</v>
      </c>
      <c r="F18" s="123">
        <v>0.48920000000000002</v>
      </c>
      <c r="G18" s="134">
        <f t="shared" si="1"/>
        <v>2.5289103250052989E-2</v>
      </c>
      <c r="H18" s="112">
        <v>0.79710000000000003</v>
      </c>
      <c r="I18" s="111">
        <v>4.5999999999999999E-3</v>
      </c>
      <c r="J18" s="107" t="s">
        <v>323</v>
      </c>
      <c r="K18" s="72" t="s">
        <v>438</v>
      </c>
    </row>
    <row r="19" spans="1:11" ht="15.75" x14ac:dyDescent="0.25">
      <c r="A19" s="85" t="s">
        <v>366</v>
      </c>
      <c r="B19" s="124">
        <v>22.098800000000001</v>
      </c>
      <c r="C19" s="124">
        <v>0.59209999999999996</v>
      </c>
      <c r="D19" s="134">
        <f t="shared" si="0"/>
        <v>2.6793310043984286E-2</v>
      </c>
      <c r="E19" s="123">
        <v>21.599799999999998</v>
      </c>
      <c r="F19" s="123">
        <v>0.4884</v>
      </c>
      <c r="G19" s="134">
        <f t="shared" si="1"/>
        <v>2.2611320475189586E-2</v>
      </c>
      <c r="H19" s="112">
        <v>0.71379999999999999</v>
      </c>
      <c r="I19" s="111">
        <v>4.2099999999999999E-2</v>
      </c>
      <c r="J19" s="107" t="s">
        <v>324</v>
      </c>
      <c r="K19" s="72" t="s">
        <v>439</v>
      </c>
    </row>
    <row r="20" spans="1:11" ht="15.75" x14ac:dyDescent="0.25">
      <c r="A20" s="85" t="s">
        <v>367</v>
      </c>
      <c r="B20" s="124">
        <v>21.680700000000002</v>
      </c>
      <c r="C20" s="124">
        <v>0.58730000000000004</v>
      </c>
      <c r="D20" s="134">
        <f t="shared" si="0"/>
        <v>2.7088608762632204E-2</v>
      </c>
      <c r="E20" s="123">
        <v>21.71</v>
      </c>
      <c r="F20" s="123">
        <v>0.59470000000000001</v>
      </c>
      <c r="G20" s="134">
        <f t="shared" si="1"/>
        <v>2.7392906494702902E-2</v>
      </c>
      <c r="H20" s="85">
        <v>0.50360000000000005</v>
      </c>
      <c r="I20" s="86">
        <v>0.98640000000000005</v>
      </c>
      <c r="J20" s="107" t="s">
        <v>325</v>
      </c>
      <c r="K20" s="72" t="s">
        <v>440</v>
      </c>
    </row>
    <row r="21" spans="1:11" ht="15.75" x14ac:dyDescent="0.25">
      <c r="A21" s="85" t="s">
        <v>368</v>
      </c>
      <c r="B21" s="124">
        <v>18.889500000000002</v>
      </c>
      <c r="C21" s="124">
        <v>1.0471999999999999</v>
      </c>
      <c r="D21" s="134">
        <f t="shared" si="0"/>
        <v>5.5438206410969047E-2</v>
      </c>
      <c r="E21" s="123">
        <v>18.4422</v>
      </c>
      <c r="F21" s="123">
        <v>0.55320000000000003</v>
      </c>
      <c r="G21" s="134">
        <f t="shared" si="1"/>
        <v>2.9996421251260699E-2</v>
      </c>
      <c r="H21" s="111">
        <v>0.77900000000000003</v>
      </c>
      <c r="I21" s="111">
        <v>7.9000000000000008E-3</v>
      </c>
      <c r="J21" s="107" t="s">
        <v>326</v>
      </c>
      <c r="K21" s="72" t="s">
        <v>441</v>
      </c>
    </row>
    <row r="22" spans="1:11" ht="15.75" x14ac:dyDescent="0.25">
      <c r="A22" s="85" t="s">
        <v>369</v>
      </c>
      <c r="B22" s="124">
        <v>20.431699999999999</v>
      </c>
      <c r="C22" s="124">
        <v>0.55779999999999996</v>
      </c>
      <c r="D22" s="134">
        <f t="shared" si="0"/>
        <v>2.7300714086444102E-2</v>
      </c>
      <c r="E22" s="123">
        <v>20.266100000000002</v>
      </c>
      <c r="F22" s="123">
        <v>0.58540000000000003</v>
      </c>
      <c r="G22" s="134">
        <f t="shared" si="1"/>
        <v>2.888567607975881E-2</v>
      </c>
      <c r="H22" s="85">
        <v>0.64859999999999995</v>
      </c>
      <c r="I22" s="86">
        <v>0.1593</v>
      </c>
      <c r="J22" s="107" t="s">
        <v>327</v>
      </c>
      <c r="K22" s="72" t="s">
        <v>442</v>
      </c>
    </row>
    <row r="23" spans="1:11" ht="15.75" x14ac:dyDescent="0.25">
      <c r="A23" s="85" t="s">
        <v>370</v>
      </c>
      <c r="B23" s="124">
        <v>21.525700000000001</v>
      </c>
      <c r="C23" s="124">
        <v>0.54890000000000005</v>
      </c>
      <c r="D23" s="134">
        <f t="shared" si="0"/>
        <v>2.5499751459882841E-2</v>
      </c>
      <c r="E23" s="123">
        <v>21.2302</v>
      </c>
      <c r="F23" s="123">
        <v>0.4294</v>
      </c>
      <c r="G23" s="134">
        <f t="shared" si="1"/>
        <v>2.0225904607587306E-2</v>
      </c>
      <c r="H23" s="112">
        <v>0.70650000000000002</v>
      </c>
      <c r="I23" s="111">
        <v>4.9599999999999998E-2</v>
      </c>
      <c r="J23" s="107" t="s">
        <v>328</v>
      </c>
      <c r="K23" s="72" t="s">
        <v>443</v>
      </c>
    </row>
    <row r="24" spans="1:11" ht="15.75" x14ac:dyDescent="0.25">
      <c r="A24" s="125" t="s">
        <v>667</v>
      </c>
      <c r="B24" s="125">
        <v>20.196300000000001</v>
      </c>
      <c r="C24" s="125">
        <v>0.57350000000000001</v>
      </c>
      <c r="D24" s="134">
        <f t="shared" si="0"/>
        <v>2.8396290409629484E-2</v>
      </c>
      <c r="E24" s="125">
        <v>19.900300000000001</v>
      </c>
      <c r="F24" s="125">
        <v>0.34839999999999999</v>
      </c>
      <c r="G24" s="134">
        <f t="shared" si="1"/>
        <v>1.7507273759692063E-2</v>
      </c>
      <c r="H24" s="112"/>
      <c r="I24" s="111"/>
      <c r="J24" s="107" t="s">
        <v>668</v>
      </c>
      <c r="K24" s="72" t="s">
        <v>670</v>
      </c>
    </row>
    <row r="25" spans="1:11" ht="15.75" x14ac:dyDescent="0.25">
      <c r="A25" s="85" t="s">
        <v>666</v>
      </c>
      <c r="B25" s="124">
        <v>24.726900000000001</v>
      </c>
      <c r="C25" s="124">
        <v>0.54090000000000005</v>
      </c>
      <c r="D25" s="134">
        <f t="shared" si="0"/>
        <v>2.187496208582556E-2</v>
      </c>
      <c r="E25" s="123">
        <v>24.456099999999999</v>
      </c>
      <c r="F25" s="123">
        <v>0.28689999999999999</v>
      </c>
      <c r="G25" s="134">
        <f t="shared" si="1"/>
        <v>1.1731224520671733E-2</v>
      </c>
      <c r="H25" s="112">
        <v>0.75360000000000005</v>
      </c>
      <c r="I25" s="111">
        <v>1.5699999999999999E-2</v>
      </c>
      <c r="J25" s="107" t="s">
        <v>669</v>
      </c>
      <c r="K25" s="72" t="s">
        <v>671</v>
      </c>
    </row>
    <row r="26" spans="1:11" ht="15.75" x14ac:dyDescent="0.25">
      <c r="A26" s="85" t="s">
        <v>371</v>
      </c>
      <c r="B26" s="124">
        <v>19.4253</v>
      </c>
      <c r="C26" s="124">
        <v>0.56079999999999997</v>
      </c>
      <c r="D26" s="134">
        <f t="shared" si="0"/>
        <v>2.8869567007974134E-2</v>
      </c>
      <c r="E26" s="123">
        <v>18.831600000000002</v>
      </c>
      <c r="F26" s="123">
        <v>0.40670000000000001</v>
      </c>
      <c r="G26" s="134">
        <f t="shared" si="1"/>
        <v>2.1596677924339936E-2</v>
      </c>
      <c r="H26" s="109">
        <v>0.8659</v>
      </c>
      <c r="I26" s="110">
        <v>5.0000000000000001E-4</v>
      </c>
      <c r="J26" s="107" t="s">
        <v>329</v>
      </c>
      <c r="K26" s="72" t="s">
        <v>444</v>
      </c>
    </row>
    <row r="27" spans="1:11" ht="15.75" x14ac:dyDescent="0.25">
      <c r="A27" s="85" t="s">
        <v>372</v>
      </c>
      <c r="B27" s="124">
        <v>21.580100000000002</v>
      </c>
      <c r="C27" s="124">
        <v>0.67749999999999999</v>
      </c>
      <c r="D27" s="134">
        <f t="shared" si="0"/>
        <v>3.1394664528894674E-2</v>
      </c>
      <c r="E27" s="123">
        <v>21.356400000000001</v>
      </c>
      <c r="F27" s="123">
        <v>0.48209999999999997</v>
      </c>
      <c r="G27" s="134">
        <f t="shared" si="1"/>
        <v>2.2574029330786085E-2</v>
      </c>
      <c r="H27" s="85">
        <v>0.61960000000000004</v>
      </c>
      <c r="I27" s="86">
        <v>0.25869999999999999</v>
      </c>
      <c r="J27" s="107" t="s">
        <v>330</v>
      </c>
      <c r="K27" s="72" t="s">
        <v>445</v>
      </c>
    </row>
    <row r="28" spans="1:11" ht="15.75" x14ac:dyDescent="0.25">
      <c r="A28" s="85" t="s">
        <v>373</v>
      </c>
      <c r="B28" s="124">
        <v>21.0931</v>
      </c>
      <c r="C28" s="124">
        <v>0.6371</v>
      </c>
      <c r="D28" s="134">
        <f t="shared" si="0"/>
        <v>3.020418999578061E-2</v>
      </c>
      <c r="E28" s="123">
        <v>20.572299999999998</v>
      </c>
      <c r="F28" s="123">
        <v>0.43240000000000001</v>
      </c>
      <c r="G28" s="134">
        <f t="shared" si="1"/>
        <v>2.1018554075139875E-2</v>
      </c>
      <c r="H28" s="109">
        <v>0.82969999999999999</v>
      </c>
      <c r="I28" s="110">
        <v>1.6999999999999999E-3</v>
      </c>
      <c r="J28" s="107" t="s">
        <v>331</v>
      </c>
      <c r="K28" s="72" t="s">
        <v>446</v>
      </c>
    </row>
    <row r="29" spans="1:11" ht="15.75" x14ac:dyDescent="0.25">
      <c r="A29" s="85" t="s">
        <v>374</v>
      </c>
      <c r="B29" s="124">
        <v>19.912199999999999</v>
      </c>
      <c r="C29" s="124">
        <v>0.73480000000000001</v>
      </c>
      <c r="D29" s="134">
        <f t="shared" si="0"/>
        <v>3.6901999779029943E-2</v>
      </c>
      <c r="E29" s="123">
        <v>19.366800000000001</v>
      </c>
      <c r="F29" s="123">
        <v>0.38690000000000002</v>
      </c>
      <c r="G29" s="134">
        <f t="shared" si="1"/>
        <v>1.9977487246215172E-2</v>
      </c>
      <c r="H29" s="112">
        <v>0.79349999999999998</v>
      </c>
      <c r="I29" s="111">
        <v>5.1999999999999998E-3</v>
      </c>
      <c r="J29" s="107" t="s">
        <v>332</v>
      </c>
      <c r="K29" s="72" t="s">
        <v>447</v>
      </c>
    </row>
    <row r="30" spans="1:11" ht="15.75" x14ac:dyDescent="0.25">
      <c r="A30" s="85" t="s">
        <v>375</v>
      </c>
      <c r="B30" s="124">
        <v>17.3444</v>
      </c>
      <c r="C30" s="124">
        <v>0.77739999999999998</v>
      </c>
      <c r="D30" s="134">
        <f t="shared" si="0"/>
        <v>4.4821383270681026E-2</v>
      </c>
      <c r="E30" s="123">
        <v>17.055</v>
      </c>
      <c r="F30" s="123">
        <v>0.49580000000000002</v>
      </c>
      <c r="G30" s="134">
        <f t="shared" si="1"/>
        <v>2.9070653767223689E-2</v>
      </c>
      <c r="H30" s="112">
        <v>0.71740000000000004</v>
      </c>
      <c r="I30" s="111">
        <v>3.8699999999999998E-2</v>
      </c>
      <c r="J30" s="107" t="s">
        <v>333</v>
      </c>
      <c r="K30" s="72" t="s">
        <v>448</v>
      </c>
    </row>
    <row r="31" spans="1:11" ht="15.75" x14ac:dyDescent="0.25">
      <c r="A31" s="85" t="s">
        <v>376</v>
      </c>
      <c r="B31" s="124">
        <v>19.563600000000001</v>
      </c>
      <c r="C31" s="124">
        <v>0.81899999999999995</v>
      </c>
      <c r="D31" s="134">
        <f t="shared" si="0"/>
        <v>4.1863460712752251E-2</v>
      </c>
      <c r="E31" s="123">
        <v>19.0839</v>
      </c>
      <c r="F31" s="123">
        <v>0.44979999999999998</v>
      </c>
      <c r="G31" s="134">
        <f t="shared" si="1"/>
        <v>2.3569605793365086E-2</v>
      </c>
      <c r="H31" s="112">
        <v>0.74280000000000002</v>
      </c>
      <c r="I31" s="111">
        <v>2.0799999999999999E-2</v>
      </c>
      <c r="J31" s="107" t="s">
        <v>334</v>
      </c>
      <c r="K31" s="72" t="s">
        <v>449</v>
      </c>
    </row>
    <row r="32" spans="1:11" ht="15.75" x14ac:dyDescent="0.25">
      <c r="A32" s="85" t="s">
        <v>377</v>
      </c>
      <c r="B32" s="124">
        <v>18.790099999999999</v>
      </c>
      <c r="C32" s="124">
        <v>0.83130000000000004</v>
      </c>
      <c r="D32" s="134">
        <f t="shared" si="0"/>
        <v>4.4241382430109479E-2</v>
      </c>
      <c r="E32" s="123">
        <v>18.151900000000001</v>
      </c>
      <c r="F32" s="123">
        <v>0.67579999999999996</v>
      </c>
      <c r="G32" s="134">
        <f t="shared" si="1"/>
        <v>3.7230262396773885E-2</v>
      </c>
      <c r="H32" s="112">
        <v>0.78620000000000001</v>
      </c>
      <c r="I32" s="111">
        <v>6.4000000000000003E-3</v>
      </c>
      <c r="J32" s="107" t="s">
        <v>337</v>
      </c>
      <c r="K32" s="72" t="s">
        <v>453</v>
      </c>
    </row>
    <row r="33" spans="1:11" ht="15.75" x14ac:dyDescent="0.25">
      <c r="A33" s="85" t="s">
        <v>378</v>
      </c>
      <c r="B33" s="124">
        <v>19.5791</v>
      </c>
      <c r="C33" s="124">
        <v>0.79369999999999996</v>
      </c>
      <c r="D33" s="134">
        <f t="shared" si="0"/>
        <v>4.0538124837198847E-2</v>
      </c>
      <c r="E33" s="123">
        <v>19.136299999999999</v>
      </c>
      <c r="F33" s="123">
        <v>0.60980000000000001</v>
      </c>
      <c r="G33" s="134">
        <f t="shared" si="1"/>
        <v>3.1866139222315709E-2</v>
      </c>
      <c r="H33" s="85">
        <v>0.67749999999999999</v>
      </c>
      <c r="I33" s="86">
        <v>9.1899999999999996E-2</v>
      </c>
      <c r="J33" s="107" t="s">
        <v>338</v>
      </c>
      <c r="K33" s="72" t="s">
        <v>454</v>
      </c>
    </row>
    <row r="34" spans="1:11" ht="15.75" x14ac:dyDescent="0.25">
      <c r="A34" s="85" t="s">
        <v>379</v>
      </c>
      <c r="B34" s="124">
        <v>22.338999999999999</v>
      </c>
      <c r="C34" s="124">
        <v>0.95599999999999996</v>
      </c>
      <c r="D34" s="134">
        <f t="shared" si="0"/>
        <v>4.2795111688079146E-2</v>
      </c>
      <c r="E34" s="123">
        <v>22.001100000000001</v>
      </c>
      <c r="F34" s="123">
        <v>0.4889</v>
      </c>
      <c r="G34" s="134">
        <f t="shared" si="1"/>
        <v>2.2221616191917676E-2</v>
      </c>
      <c r="H34" s="85">
        <v>0.67749999999999999</v>
      </c>
      <c r="I34" s="86">
        <v>9.1899999999999996E-2</v>
      </c>
      <c r="J34" s="107" t="s">
        <v>339</v>
      </c>
      <c r="K34" s="72" t="s">
        <v>455</v>
      </c>
    </row>
    <row r="35" spans="1:11" ht="15.75" x14ac:dyDescent="0.25">
      <c r="A35" s="85" t="s">
        <v>380</v>
      </c>
      <c r="B35" s="124">
        <v>19.907800000000002</v>
      </c>
      <c r="C35" s="124">
        <v>0.72960000000000003</v>
      </c>
      <c r="D35" s="134">
        <f t="shared" si="0"/>
        <v>3.6648951667185722E-2</v>
      </c>
      <c r="E35" s="123">
        <v>19.3247</v>
      </c>
      <c r="F35" s="123">
        <v>0.34029999999999999</v>
      </c>
      <c r="G35" s="134">
        <f t="shared" si="1"/>
        <v>1.7609587729693087E-2</v>
      </c>
      <c r="H35" s="109">
        <v>0.8659</v>
      </c>
      <c r="I35" s="110">
        <v>5.0000000000000001E-4</v>
      </c>
      <c r="J35" s="107" t="s">
        <v>340</v>
      </c>
      <c r="K35" s="72" t="s">
        <v>456</v>
      </c>
    </row>
    <row r="36" spans="1:11" ht="15.75" x14ac:dyDescent="0.25">
      <c r="A36" s="85" t="s">
        <v>381</v>
      </c>
      <c r="B36" s="124">
        <v>18.684899999999999</v>
      </c>
      <c r="C36" s="124">
        <v>1.2396</v>
      </c>
      <c r="D36" s="134">
        <f t="shared" si="0"/>
        <v>6.6342340606586073E-2</v>
      </c>
      <c r="E36" s="123">
        <v>18.217400000000001</v>
      </c>
      <c r="F36" s="123">
        <v>0.68759999999999999</v>
      </c>
      <c r="G36" s="134">
        <f t="shared" si="1"/>
        <v>3.774413472833664E-2</v>
      </c>
      <c r="H36" s="85">
        <v>0.68840000000000001</v>
      </c>
      <c r="I36" s="86">
        <v>7.3499999999999996E-2</v>
      </c>
      <c r="J36" s="107" t="s">
        <v>341</v>
      </c>
      <c r="K36" s="72" t="s">
        <v>457</v>
      </c>
    </row>
    <row r="37" spans="1:11" ht="15.75" x14ac:dyDescent="0.25">
      <c r="A37" s="85" t="s">
        <v>382</v>
      </c>
      <c r="B37" s="124">
        <v>21.2242</v>
      </c>
      <c r="C37" s="124">
        <v>0.90469999999999995</v>
      </c>
      <c r="D37" s="134">
        <f t="shared" si="0"/>
        <v>4.262587046861601E-2</v>
      </c>
      <c r="E37" s="123">
        <v>20.648</v>
      </c>
      <c r="F37" s="123">
        <v>0.32479999999999998</v>
      </c>
      <c r="G37" s="134">
        <f t="shared" si="1"/>
        <v>1.5730337078651683E-2</v>
      </c>
      <c r="H37" s="111">
        <v>0.75</v>
      </c>
      <c r="I37" s="111">
        <v>1.7299999999999999E-2</v>
      </c>
      <c r="J37" s="107" t="s">
        <v>342</v>
      </c>
      <c r="K37" s="72" t="s">
        <v>458</v>
      </c>
    </row>
    <row r="38" spans="1:11" ht="15.75" x14ac:dyDescent="0.25">
      <c r="A38" s="85" t="s">
        <v>383</v>
      </c>
      <c r="B38" s="124">
        <v>21.813099999999999</v>
      </c>
      <c r="C38" s="124">
        <v>0.98580000000000001</v>
      </c>
      <c r="D38" s="134">
        <f t="shared" si="0"/>
        <v>4.5193026209021187E-2</v>
      </c>
      <c r="E38" s="123">
        <v>21.018999999999998</v>
      </c>
      <c r="F38" s="123">
        <v>0.41620000000000001</v>
      </c>
      <c r="G38" s="134">
        <f t="shared" si="1"/>
        <v>1.9801132308863413E-2</v>
      </c>
      <c r="H38" s="112">
        <v>0.78990000000000005</v>
      </c>
      <c r="I38" s="111">
        <v>5.7000000000000002E-3</v>
      </c>
      <c r="J38" s="107" t="s">
        <v>343</v>
      </c>
      <c r="K38" s="72" t="s">
        <v>459</v>
      </c>
    </row>
    <row r="39" spans="1:11" ht="15.75" x14ac:dyDescent="0.25">
      <c r="A39" s="85" t="s">
        <v>384</v>
      </c>
      <c r="B39" s="124">
        <v>19.975899999999999</v>
      </c>
      <c r="C39" s="124">
        <v>0.9506</v>
      </c>
      <c r="D39" s="134">
        <f t="shared" si="0"/>
        <v>4.7587342748011352E-2</v>
      </c>
      <c r="E39" s="123">
        <v>19.4452</v>
      </c>
      <c r="F39" s="123">
        <v>0.3624</v>
      </c>
      <c r="G39" s="134">
        <f t="shared" si="1"/>
        <v>1.8636990105527329E-2</v>
      </c>
      <c r="H39" s="111">
        <v>0.75</v>
      </c>
      <c r="I39" s="111">
        <v>1.7299999999999999E-2</v>
      </c>
      <c r="J39" s="107" t="s">
        <v>344</v>
      </c>
      <c r="K39" s="72" t="s">
        <v>460</v>
      </c>
    </row>
    <row r="40" spans="1:11" ht="15.75" x14ac:dyDescent="0.25">
      <c r="A40" s="85" t="s">
        <v>385</v>
      </c>
      <c r="B40" s="124">
        <v>17.316099999999999</v>
      </c>
      <c r="C40" s="124">
        <v>1.1552</v>
      </c>
      <c r="D40" s="134">
        <f t="shared" si="0"/>
        <v>6.6712481447901095E-2</v>
      </c>
      <c r="E40" s="123">
        <v>16.4297</v>
      </c>
      <c r="F40" s="123">
        <v>0.6885</v>
      </c>
      <c r="G40" s="134">
        <f t="shared" si="1"/>
        <v>4.1905816904751758E-2</v>
      </c>
      <c r="H40" s="112">
        <v>0.75719999999999998</v>
      </c>
      <c r="I40" s="111">
        <v>1.43E-2</v>
      </c>
      <c r="J40" s="107" t="s">
        <v>345</v>
      </c>
      <c r="K40" s="72" t="s">
        <v>461</v>
      </c>
    </row>
    <row r="41" spans="1:11" ht="15.75" x14ac:dyDescent="0.25">
      <c r="A41" s="85" t="s">
        <v>386</v>
      </c>
      <c r="B41" s="124">
        <v>17.515599999999999</v>
      </c>
      <c r="C41" s="124">
        <v>0.71279999999999999</v>
      </c>
      <c r="D41" s="134">
        <f t="shared" si="0"/>
        <v>4.0695151750439612E-2</v>
      </c>
      <c r="E41" s="123">
        <v>16.816800000000001</v>
      </c>
      <c r="F41" s="123">
        <v>0.50790000000000002</v>
      </c>
      <c r="G41" s="134">
        <f t="shared" si="1"/>
        <v>3.0201940916226629E-2</v>
      </c>
      <c r="H41" s="109">
        <v>0.84419999999999995</v>
      </c>
      <c r="I41" s="110">
        <v>1E-3</v>
      </c>
      <c r="J41" s="107" t="s">
        <v>346</v>
      </c>
      <c r="K41" s="72" t="s">
        <v>462</v>
      </c>
    </row>
    <row r="42" spans="1:11" ht="15.75" x14ac:dyDescent="0.25">
      <c r="A42" s="85" t="s">
        <v>387</v>
      </c>
      <c r="B42" s="124">
        <v>19.549900000000001</v>
      </c>
      <c r="C42" s="124">
        <v>0.9173</v>
      </c>
      <c r="D42" s="134">
        <f t="shared" si="0"/>
        <v>4.6920956117422592E-2</v>
      </c>
      <c r="E42" s="123">
        <v>18.6859</v>
      </c>
      <c r="F42" s="123">
        <v>0.55740000000000001</v>
      </c>
      <c r="G42" s="134">
        <f t="shared" si="1"/>
        <v>2.982997875403379E-2</v>
      </c>
      <c r="H42" s="109">
        <v>0.85509999999999997</v>
      </c>
      <c r="I42" s="110">
        <v>6.9999999999999999E-4</v>
      </c>
      <c r="J42" s="107" t="s">
        <v>347</v>
      </c>
      <c r="K42" s="72" t="s">
        <v>463</v>
      </c>
    </row>
    <row r="43" spans="1:11" ht="15.75" x14ac:dyDescent="0.25">
      <c r="A43" s="85" t="s">
        <v>388</v>
      </c>
      <c r="B43" s="124">
        <v>19.7181</v>
      </c>
      <c r="C43" s="124">
        <v>0.86180000000000001</v>
      </c>
      <c r="D43" s="134">
        <f t="shared" si="0"/>
        <v>4.3706036585675088E-2</v>
      </c>
      <c r="E43" s="123">
        <v>19.254300000000001</v>
      </c>
      <c r="F43" s="123">
        <v>0.56110000000000004</v>
      </c>
      <c r="G43" s="134">
        <f t="shared" si="1"/>
        <v>2.9141542408708705E-2</v>
      </c>
      <c r="H43" s="112">
        <v>0.78990000000000005</v>
      </c>
      <c r="I43" s="111">
        <v>5.7000000000000002E-3</v>
      </c>
      <c r="J43" s="107" t="s">
        <v>348</v>
      </c>
      <c r="K43" s="72" t="s">
        <v>464</v>
      </c>
    </row>
    <row r="44" spans="1:11" ht="15.75" x14ac:dyDescent="0.25">
      <c r="A44" s="85" t="s">
        <v>389</v>
      </c>
      <c r="B44" s="124">
        <v>20.4861</v>
      </c>
      <c r="C44" s="124">
        <v>0.84150000000000003</v>
      </c>
      <c r="D44" s="134">
        <f t="shared" si="0"/>
        <v>4.1076632448343024E-2</v>
      </c>
      <c r="E44" s="123">
        <v>19.893999999999998</v>
      </c>
      <c r="F44" s="123">
        <v>0.27360000000000001</v>
      </c>
      <c r="G44" s="134">
        <f t="shared" si="1"/>
        <v>1.3752890318689053E-2</v>
      </c>
      <c r="H44" s="109">
        <v>0.81159999999999999</v>
      </c>
      <c r="I44" s="110">
        <v>3.0000000000000001E-3</v>
      </c>
      <c r="J44" s="107" t="s">
        <v>349</v>
      </c>
      <c r="K44" s="72" t="s">
        <v>465</v>
      </c>
    </row>
    <row r="45" spans="1:11" ht="15.75" x14ac:dyDescent="0.25">
      <c r="A45" s="85" t="s">
        <v>390</v>
      </c>
      <c r="B45" s="124">
        <v>19.750699999999998</v>
      </c>
      <c r="C45" s="124">
        <v>0.95509999999999995</v>
      </c>
      <c r="D45" s="134">
        <f t="shared" si="0"/>
        <v>4.8357779724262938E-2</v>
      </c>
      <c r="E45" s="123">
        <v>18.954000000000001</v>
      </c>
      <c r="F45" s="123">
        <v>0.52810000000000001</v>
      </c>
      <c r="G45" s="134">
        <f t="shared" si="1"/>
        <v>2.7862192677007493E-2</v>
      </c>
      <c r="H45" s="109">
        <v>0.82969999999999999</v>
      </c>
      <c r="I45" s="110">
        <v>1.6999999999999999E-3</v>
      </c>
      <c r="J45" s="107" t="s">
        <v>350</v>
      </c>
      <c r="K45" s="72" t="s">
        <v>466</v>
      </c>
    </row>
    <row r="46" spans="1:11" ht="15.75" x14ac:dyDescent="0.25">
      <c r="A46" s="85" t="s">
        <v>391</v>
      </c>
      <c r="B46" s="124">
        <v>19.789100000000001</v>
      </c>
      <c r="C46" s="124">
        <v>1.1460999999999999</v>
      </c>
      <c r="D46" s="134">
        <f t="shared" si="0"/>
        <v>5.7915721280907155E-2</v>
      </c>
      <c r="E46" s="123">
        <v>18.579599999999999</v>
      </c>
      <c r="F46" s="123">
        <v>0.6129</v>
      </c>
      <c r="G46" s="134">
        <f t="shared" si="1"/>
        <v>3.2987793063359819E-2</v>
      </c>
      <c r="H46" s="109">
        <v>0.85140000000000005</v>
      </c>
      <c r="I46" s="110">
        <v>8.0000000000000004E-4</v>
      </c>
      <c r="J46" s="107" t="s">
        <v>351</v>
      </c>
      <c r="K46" s="72" t="s">
        <v>467</v>
      </c>
    </row>
    <row r="47" spans="1:11" x14ac:dyDescent="0.25">
      <c r="A47" s="170"/>
      <c r="B47" s="171"/>
      <c r="C47" s="171"/>
      <c r="D47" s="171"/>
      <c r="E47" s="171"/>
      <c r="F47" s="171"/>
      <c r="G47" s="171"/>
      <c r="H47" s="171"/>
      <c r="I47" s="171"/>
      <c r="J47" s="171"/>
      <c r="K47" s="172"/>
    </row>
    <row r="48" spans="1:11" ht="15.75" x14ac:dyDescent="0.25">
      <c r="A48" s="130" t="s">
        <v>392</v>
      </c>
      <c r="B48" s="130">
        <v>23.947600000000001</v>
      </c>
      <c r="C48" s="130">
        <v>0.45600000000000002</v>
      </c>
      <c r="D48" s="134">
        <f t="shared" si="0"/>
        <v>1.9041574103459219E-2</v>
      </c>
      <c r="E48" s="130">
        <v>23.6296</v>
      </c>
      <c r="F48" s="130">
        <v>0.51080000000000003</v>
      </c>
      <c r="G48" s="134">
        <f t="shared" si="1"/>
        <v>2.1616955005586216E-2</v>
      </c>
      <c r="H48" s="109">
        <v>0.81159999999999999</v>
      </c>
      <c r="I48" s="110">
        <v>3.0000000000000001E-3</v>
      </c>
      <c r="J48" s="108" t="s">
        <v>393</v>
      </c>
      <c r="K48" s="72" t="s">
        <v>468</v>
      </c>
    </row>
    <row r="49" spans="1:11" ht="15.75" x14ac:dyDescent="0.25">
      <c r="A49" s="130" t="s">
        <v>394</v>
      </c>
      <c r="B49" s="130">
        <v>23.520099999999999</v>
      </c>
      <c r="C49" s="130">
        <v>0.49049999999999999</v>
      </c>
      <c r="D49" s="134">
        <f t="shared" si="0"/>
        <v>2.085450316962938E-2</v>
      </c>
      <c r="E49" s="130">
        <v>23.3385</v>
      </c>
      <c r="F49" s="130">
        <v>0.4224</v>
      </c>
      <c r="G49" s="134">
        <f t="shared" si="1"/>
        <v>1.80988495404589E-2</v>
      </c>
      <c r="H49" s="112">
        <v>0.77170000000000005</v>
      </c>
      <c r="I49" s="111">
        <v>9.5999999999999992E-3</v>
      </c>
      <c r="J49" s="108" t="s">
        <v>409</v>
      </c>
      <c r="K49" s="72" t="s">
        <v>469</v>
      </c>
    </row>
    <row r="50" spans="1:11" ht="15.75" x14ac:dyDescent="0.25">
      <c r="A50" s="130" t="s">
        <v>395</v>
      </c>
      <c r="B50" s="130">
        <v>25.231200000000001</v>
      </c>
      <c r="C50" s="130">
        <v>0.504</v>
      </c>
      <c r="D50" s="134">
        <f t="shared" si="0"/>
        <v>1.9975268714924378E-2</v>
      </c>
      <c r="E50" s="130">
        <v>24.933399999999999</v>
      </c>
      <c r="F50" s="130">
        <v>0.26860000000000001</v>
      </c>
      <c r="G50" s="134">
        <f t="shared" si="1"/>
        <v>1.0772698468720672E-2</v>
      </c>
      <c r="H50" s="109">
        <v>0.81159999999999999</v>
      </c>
      <c r="I50" s="110">
        <v>3.0000000000000001E-3</v>
      </c>
      <c r="J50" s="108" t="s">
        <v>410</v>
      </c>
      <c r="K50" s="72" t="s">
        <v>470</v>
      </c>
    </row>
    <row r="51" spans="1:11" ht="15.75" x14ac:dyDescent="0.25">
      <c r="A51" s="130" t="s">
        <v>396</v>
      </c>
      <c r="B51" s="130">
        <v>23.910699999999999</v>
      </c>
      <c r="C51" s="130">
        <v>0.77010000000000001</v>
      </c>
      <c r="D51" s="134">
        <f t="shared" si="0"/>
        <v>3.2207338137319276E-2</v>
      </c>
      <c r="E51" s="130">
        <v>23.3202</v>
      </c>
      <c r="F51" s="130">
        <v>0.32079999999999997</v>
      </c>
      <c r="G51" s="134">
        <f t="shared" si="1"/>
        <v>1.3756314268316737E-2</v>
      </c>
      <c r="H51" s="109">
        <v>0.80069999999999997</v>
      </c>
      <c r="I51" s="110">
        <v>4.1000000000000003E-3</v>
      </c>
      <c r="J51" s="108" t="s">
        <v>411</v>
      </c>
      <c r="K51" s="72" t="s">
        <v>471</v>
      </c>
    </row>
    <row r="52" spans="1:11" ht="15.75" x14ac:dyDescent="0.25">
      <c r="A52" s="130" t="s">
        <v>397</v>
      </c>
      <c r="B52" s="130">
        <v>22.177800000000001</v>
      </c>
      <c r="C52" s="130">
        <v>0.85470000000000002</v>
      </c>
      <c r="D52" s="134">
        <f t="shared" si="0"/>
        <v>3.8538538538538537E-2</v>
      </c>
      <c r="E52" s="130">
        <v>21.540900000000001</v>
      </c>
      <c r="F52" s="130">
        <v>0.31719999999999998</v>
      </c>
      <c r="G52" s="134">
        <f t="shared" si="1"/>
        <v>1.4725475722927081E-2</v>
      </c>
      <c r="H52" s="109">
        <v>0.85870000000000002</v>
      </c>
      <c r="I52" s="110">
        <v>5.9999999999999995E-4</v>
      </c>
      <c r="J52" s="108" t="s">
        <v>412</v>
      </c>
      <c r="K52" s="72" t="s">
        <v>472</v>
      </c>
    </row>
    <row r="53" spans="1:11" ht="15.75" x14ac:dyDescent="0.25">
      <c r="A53" s="130" t="s">
        <v>398</v>
      </c>
      <c r="B53" s="130">
        <v>22.327100000000002</v>
      </c>
      <c r="C53" s="130">
        <v>0.85289999999999999</v>
      </c>
      <c r="D53" s="134">
        <f t="shared" si="0"/>
        <v>3.8200214089604112E-2</v>
      </c>
      <c r="E53" s="130">
        <v>21.723400000000002</v>
      </c>
      <c r="F53" s="130">
        <v>0.68530000000000002</v>
      </c>
      <c r="G53" s="134">
        <f t="shared" si="1"/>
        <v>3.154662713939807E-2</v>
      </c>
      <c r="H53" s="109">
        <v>0.88039999999999996</v>
      </c>
      <c r="I53" s="110">
        <v>2.9999999999999997E-4</v>
      </c>
      <c r="J53" s="108" t="s">
        <v>413</v>
      </c>
      <c r="K53" s="72" t="s">
        <v>473</v>
      </c>
    </row>
    <row r="54" spans="1:11" ht="15.75" x14ac:dyDescent="0.25">
      <c r="A54" s="130" t="s">
        <v>399</v>
      </c>
      <c r="B54" s="130">
        <v>22.968800000000002</v>
      </c>
      <c r="C54" s="130">
        <v>0.37459999999999999</v>
      </c>
      <c r="D54" s="134">
        <f t="shared" si="0"/>
        <v>1.6309080143499004E-2</v>
      </c>
      <c r="E54" s="130">
        <v>22.6416</v>
      </c>
      <c r="F54" s="130">
        <v>0.47139999999999999</v>
      </c>
      <c r="G54" s="134">
        <f t="shared" si="1"/>
        <v>2.0820083386333121E-2</v>
      </c>
      <c r="H54" s="109">
        <v>0.83330000000000004</v>
      </c>
      <c r="I54" s="110">
        <v>1.5E-3</v>
      </c>
      <c r="J54" s="108" t="s">
        <v>414</v>
      </c>
      <c r="K54" s="72" t="s">
        <v>474</v>
      </c>
    </row>
    <row r="55" spans="1:11" ht="15.75" x14ac:dyDescent="0.25">
      <c r="A55" s="130" t="s">
        <v>400</v>
      </c>
      <c r="B55" s="130">
        <v>25.623999999999999</v>
      </c>
      <c r="C55" s="130">
        <v>0.50039999999999996</v>
      </c>
      <c r="D55" s="134">
        <f t="shared" si="0"/>
        <v>1.9528566968467061E-2</v>
      </c>
      <c r="E55" s="130">
        <v>25.356999999999999</v>
      </c>
      <c r="F55" s="130">
        <v>0.3286</v>
      </c>
      <c r="G55" s="134">
        <f t="shared" si="1"/>
        <v>1.2958946247584494E-2</v>
      </c>
      <c r="H55" s="111">
        <v>0.75</v>
      </c>
      <c r="I55" s="111">
        <v>1.7299999999999999E-2</v>
      </c>
      <c r="J55" s="108" t="s">
        <v>415</v>
      </c>
      <c r="K55" s="72" t="s">
        <v>475</v>
      </c>
    </row>
    <row r="56" spans="1:11" ht="15.75" x14ac:dyDescent="0.25">
      <c r="A56" s="130" t="s">
        <v>401</v>
      </c>
      <c r="B56" s="130">
        <v>23.542400000000001</v>
      </c>
      <c r="C56" s="130">
        <v>0.70950000000000002</v>
      </c>
      <c r="D56" s="134">
        <f t="shared" si="0"/>
        <v>3.0137114312899279E-2</v>
      </c>
      <c r="E56" s="130">
        <v>23.136299999999999</v>
      </c>
      <c r="F56" s="130">
        <v>0.30559999999999998</v>
      </c>
      <c r="G56" s="134">
        <f t="shared" si="1"/>
        <v>1.3208680731145429E-2</v>
      </c>
      <c r="H56" s="112">
        <v>0.78990000000000005</v>
      </c>
      <c r="I56" s="111">
        <v>5.7000000000000002E-3</v>
      </c>
      <c r="J56" s="108" t="s">
        <v>416</v>
      </c>
      <c r="K56" s="72" t="s">
        <v>476</v>
      </c>
    </row>
    <row r="57" spans="1:11" ht="15.75" x14ac:dyDescent="0.25">
      <c r="A57" s="130" t="s">
        <v>402</v>
      </c>
      <c r="B57" s="130">
        <v>23.206800000000001</v>
      </c>
      <c r="C57" s="130">
        <v>0.92769999999999997</v>
      </c>
      <c r="D57" s="134">
        <f t="shared" si="0"/>
        <v>3.9975352051984762E-2</v>
      </c>
      <c r="E57" s="130">
        <v>22.5486</v>
      </c>
      <c r="F57" s="130">
        <v>0.50509999999999999</v>
      </c>
      <c r="G57" s="134">
        <f t="shared" si="1"/>
        <v>2.2400503800679421E-2</v>
      </c>
      <c r="H57" s="109">
        <v>0.82250000000000001</v>
      </c>
      <c r="I57" s="110">
        <v>2.0999999999999999E-3</v>
      </c>
      <c r="J57" s="108" t="s">
        <v>417</v>
      </c>
      <c r="K57" s="72" t="s">
        <v>477</v>
      </c>
    </row>
    <row r="58" spans="1:11" ht="15.75" x14ac:dyDescent="0.25">
      <c r="A58" s="130" t="s">
        <v>403</v>
      </c>
      <c r="B58" s="130">
        <v>25.9923</v>
      </c>
      <c r="C58" s="130">
        <v>0.47470000000000001</v>
      </c>
      <c r="D58" s="134">
        <f t="shared" si="0"/>
        <v>1.8263100995294761E-2</v>
      </c>
      <c r="E58" s="130">
        <v>25.633500000000002</v>
      </c>
      <c r="F58" s="130">
        <v>0.34179999999999999</v>
      </c>
      <c r="G58" s="134">
        <f t="shared" si="1"/>
        <v>1.3334113562330543E-2</v>
      </c>
      <c r="H58" s="109">
        <v>0.80430000000000001</v>
      </c>
      <c r="I58" s="110">
        <v>3.7000000000000002E-3</v>
      </c>
      <c r="J58" s="108" t="s">
        <v>418</v>
      </c>
      <c r="K58" s="72" t="s">
        <v>478</v>
      </c>
    </row>
    <row r="59" spans="1:11" ht="15.75" x14ac:dyDescent="0.25">
      <c r="A59" s="130" t="s">
        <v>404</v>
      </c>
      <c r="B59" s="130">
        <v>23.542400000000001</v>
      </c>
      <c r="C59" s="130">
        <v>0.70950000000000002</v>
      </c>
      <c r="D59" s="134">
        <f t="shared" si="0"/>
        <v>3.0137114312899279E-2</v>
      </c>
      <c r="E59" s="130">
        <v>23.136299999999999</v>
      </c>
      <c r="F59" s="130">
        <v>0.30559999999999998</v>
      </c>
      <c r="G59" s="134">
        <f t="shared" si="1"/>
        <v>1.3208680731145429E-2</v>
      </c>
      <c r="H59" s="112">
        <v>0.78990000000000005</v>
      </c>
      <c r="I59" s="111">
        <v>5.7000000000000002E-3</v>
      </c>
      <c r="J59" s="108" t="s">
        <v>419</v>
      </c>
      <c r="K59" s="72" t="s">
        <v>479</v>
      </c>
    </row>
    <row r="60" spans="1:11" ht="15.75" x14ac:dyDescent="0.25">
      <c r="A60" s="130" t="s">
        <v>405</v>
      </c>
      <c r="B60" s="130">
        <v>23.206800000000001</v>
      </c>
      <c r="C60" s="130">
        <v>0.92769999999999997</v>
      </c>
      <c r="D60" s="134">
        <f t="shared" si="0"/>
        <v>3.9975352051984762E-2</v>
      </c>
      <c r="E60" s="130">
        <v>22.5486</v>
      </c>
      <c r="F60" s="130">
        <v>0.50509999999999999</v>
      </c>
      <c r="G60" s="134">
        <f t="shared" si="1"/>
        <v>2.2400503800679421E-2</v>
      </c>
      <c r="H60" s="109">
        <v>0.82250000000000001</v>
      </c>
      <c r="I60" s="110">
        <v>2.0999999999999999E-3</v>
      </c>
      <c r="J60" s="108" t="s">
        <v>420</v>
      </c>
      <c r="K60" s="72" t="s">
        <v>480</v>
      </c>
    </row>
    <row r="61" spans="1:11" ht="15.75" x14ac:dyDescent="0.25">
      <c r="A61" s="130" t="s">
        <v>406</v>
      </c>
      <c r="B61" s="130">
        <v>24.685199999999998</v>
      </c>
      <c r="C61" s="130">
        <v>0.44080000000000003</v>
      </c>
      <c r="D61" s="134">
        <f t="shared" si="0"/>
        <v>1.7856853499262717E-2</v>
      </c>
      <c r="E61" s="130">
        <v>24.3643</v>
      </c>
      <c r="F61" s="130">
        <v>0.45390000000000003</v>
      </c>
      <c r="G61" s="134">
        <f t="shared" si="1"/>
        <v>1.8629716429365919E-2</v>
      </c>
      <c r="H61" s="112">
        <v>0.79710000000000003</v>
      </c>
      <c r="I61" s="111">
        <v>4.5999999999999999E-3</v>
      </c>
      <c r="J61" s="108" t="s">
        <v>421</v>
      </c>
      <c r="K61" s="72" t="s">
        <v>450</v>
      </c>
    </row>
    <row r="62" spans="1:11" ht="15.75" x14ac:dyDescent="0.25">
      <c r="A62" s="130" t="s">
        <v>407</v>
      </c>
      <c r="B62" s="130">
        <v>21.869</v>
      </c>
      <c r="C62" s="130">
        <v>0.90839999999999999</v>
      </c>
      <c r="D62" s="134">
        <f t="shared" si="0"/>
        <v>4.15382504915634E-2</v>
      </c>
      <c r="E62" s="130">
        <v>21.170200000000001</v>
      </c>
      <c r="F62" s="130">
        <v>0.42509999999999998</v>
      </c>
      <c r="G62" s="134">
        <f t="shared" si="1"/>
        <v>2.008011261112318E-2</v>
      </c>
      <c r="H62" s="110">
        <v>0.80800000000000005</v>
      </c>
      <c r="I62" s="110">
        <v>3.3E-3</v>
      </c>
      <c r="J62" s="108" t="s">
        <v>422</v>
      </c>
      <c r="K62" s="72" t="s">
        <v>451</v>
      </c>
    </row>
    <row r="63" spans="1:11" ht="15.75" x14ac:dyDescent="0.25">
      <c r="A63" s="130" t="s">
        <v>408</v>
      </c>
      <c r="B63" s="130">
        <v>21.876100000000001</v>
      </c>
      <c r="C63" s="130">
        <v>0.58299999999999996</v>
      </c>
      <c r="D63" s="134">
        <f t="shared" si="0"/>
        <v>2.6650088452694946E-2</v>
      </c>
      <c r="E63" s="130">
        <v>21.466899999999999</v>
      </c>
      <c r="F63" s="130">
        <v>0.4204</v>
      </c>
      <c r="G63" s="134">
        <f t="shared" si="1"/>
        <v>1.9583638066045867E-2</v>
      </c>
      <c r="H63" s="109">
        <v>0.81879999999999997</v>
      </c>
      <c r="I63" s="110">
        <v>2.3999999999999998E-3</v>
      </c>
      <c r="J63" s="108" t="s">
        <v>423</v>
      </c>
      <c r="K63" s="72" t="s">
        <v>452</v>
      </c>
    </row>
    <row r="64" spans="1:11" x14ac:dyDescent="0.25">
      <c r="A64" s="167"/>
      <c r="B64" s="168"/>
      <c r="C64" s="168"/>
      <c r="D64" s="168"/>
      <c r="E64" s="168"/>
      <c r="F64" s="168"/>
      <c r="G64" s="168"/>
      <c r="H64" s="168"/>
      <c r="I64" s="168"/>
      <c r="J64" s="168"/>
      <c r="K64" s="169"/>
    </row>
    <row r="65" spans="1:14" ht="15.75" x14ac:dyDescent="0.25">
      <c r="A65" s="85" t="s">
        <v>293</v>
      </c>
      <c r="B65" s="124">
        <v>0.13220000000000001</v>
      </c>
      <c r="C65" s="124">
        <v>0.22639999999999999</v>
      </c>
      <c r="D65" s="134">
        <f t="shared" si="0"/>
        <v>1.712556732223903</v>
      </c>
      <c r="E65" s="123">
        <v>0.1101</v>
      </c>
      <c r="F65" s="123">
        <v>6.4199999999999993E-2</v>
      </c>
      <c r="G65" s="134">
        <f t="shared" si="1"/>
        <v>0.5831062670299727</v>
      </c>
      <c r="H65" s="85">
        <v>0.66669999999999996</v>
      </c>
      <c r="I65" s="86">
        <v>0.1138</v>
      </c>
      <c r="J65" s="107" t="s">
        <v>589</v>
      </c>
      <c r="K65" s="116" t="s">
        <v>521</v>
      </c>
      <c r="M65" s="88"/>
      <c r="N65" s="36"/>
    </row>
    <row r="66" spans="1:14" ht="15.75" x14ac:dyDescent="0.25">
      <c r="A66" s="85" t="s">
        <v>481</v>
      </c>
      <c r="B66" s="124">
        <v>4.827</v>
      </c>
      <c r="C66" s="124">
        <v>3.4201000000000001</v>
      </c>
      <c r="D66" s="134">
        <f t="shared" si="0"/>
        <v>0.70853532214626069</v>
      </c>
      <c r="E66" s="123">
        <v>3.6697000000000002</v>
      </c>
      <c r="F66" s="123">
        <v>1.2463</v>
      </c>
      <c r="G66" s="134">
        <f t="shared" si="1"/>
        <v>0.33961904242853636</v>
      </c>
      <c r="H66" s="85">
        <v>0.6341</v>
      </c>
      <c r="I66" s="86">
        <v>0.2046</v>
      </c>
      <c r="J66" s="107" t="s">
        <v>590</v>
      </c>
      <c r="K66" s="72" t="s">
        <v>522</v>
      </c>
    </row>
    <row r="67" spans="1:14" ht="15.75" x14ac:dyDescent="0.25">
      <c r="A67" s="85" t="s">
        <v>482</v>
      </c>
      <c r="B67" s="124">
        <v>2.3693</v>
      </c>
      <c r="C67" s="124">
        <v>0.90920000000000001</v>
      </c>
      <c r="D67" s="134">
        <f t="shared" si="0"/>
        <v>0.38374203351200775</v>
      </c>
      <c r="E67" s="123">
        <v>2.1680000000000001</v>
      </c>
      <c r="F67" s="123">
        <v>0.6079</v>
      </c>
      <c r="G67" s="134">
        <f t="shared" si="1"/>
        <v>0.28039667896678966</v>
      </c>
      <c r="H67" s="85">
        <v>0.67749999999999999</v>
      </c>
      <c r="I67" s="86">
        <v>9.1899999999999996E-2</v>
      </c>
      <c r="J67" s="107" t="s">
        <v>591</v>
      </c>
      <c r="K67" s="72" t="s">
        <v>523</v>
      </c>
    </row>
    <row r="68" spans="1:14" ht="15.75" x14ac:dyDescent="0.25">
      <c r="A68" s="85" t="s">
        <v>483</v>
      </c>
      <c r="B68" s="124">
        <v>7.3300000000000004E-2</v>
      </c>
      <c r="C68" s="124">
        <v>9.9299999999999999E-2</v>
      </c>
      <c r="D68" s="134">
        <f t="shared" ref="D68:D124" si="2">C68/B68</f>
        <v>1.3547066848567531</v>
      </c>
      <c r="E68" s="123">
        <v>7.2599999999999998E-2</v>
      </c>
      <c r="F68" s="123">
        <v>1.9900000000000001E-2</v>
      </c>
      <c r="G68" s="134">
        <f t="shared" ref="G68:G124" si="3">F68/E68</f>
        <v>0.27410468319559234</v>
      </c>
      <c r="H68" s="85">
        <v>0.57609999999999995</v>
      </c>
      <c r="I68" s="86">
        <v>0.47620000000000001</v>
      </c>
      <c r="J68" s="107" t="s">
        <v>592</v>
      </c>
      <c r="K68" s="72" t="s">
        <v>524</v>
      </c>
    </row>
    <row r="69" spans="1:14" ht="15.75" x14ac:dyDescent="0.25">
      <c r="A69" s="85" t="s">
        <v>484</v>
      </c>
      <c r="B69" s="124">
        <v>3.2263999999999999</v>
      </c>
      <c r="C69" s="124">
        <v>1.8561000000000001</v>
      </c>
      <c r="D69" s="134">
        <f t="shared" si="2"/>
        <v>0.57528514753285398</v>
      </c>
      <c r="E69" s="123">
        <v>3.7044999999999999</v>
      </c>
      <c r="F69" s="123">
        <v>0.92010000000000003</v>
      </c>
      <c r="G69" s="134">
        <f t="shared" si="3"/>
        <v>0.24837359967606967</v>
      </c>
      <c r="H69" s="85">
        <v>0.60870000000000002</v>
      </c>
      <c r="I69" s="86">
        <v>0.30530000000000002</v>
      </c>
      <c r="J69" s="107" t="s">
        <v>593</v>
      </c>
      <c r="K69" s="72" t="s">
        <v>525</v>
      </c>
    </row>
    <row r="70" spans="1:14" ht="15.75" x14ac:dyDescent="0.25">
      <c r="A70" s="85" t="s">
        <v>485</v>
      </c>
      <c r="B70" s="124">
        <v>1.5217000000000001</v>
      </c>
      <c r="C70" s="124">
        <v>0.63670000000000004</v>
      </c>
      <c r="D70" s="134">
        <f t="shared" si="2"/>
        <v>0.41841361635013474</v>
      </c>
      <c r="E70" s="123">
        <v>1.4849000000000001</v>
      </c>
      <c r="F70" s="123">
        <v>0.30149999999999999</v>
      </c>
      <c r="G70" s="134">
        <f t="shared" si="3"/>
        <v>0.20304397602532154</v>
      </c>
      <c r="H70" s="85">
        <v>0.56159999999999999</v>
      </c>
      <c r="I70" s="86">
        <v>0.56640000000000001</v>
      </c>
      <c r="J70" s="107" t="s">
        <v>594</v>
      </c>
      <c r="K70" s="72" t="s">
        <v>526</v>
      </c>
    </row>
    <row r="71" spans="1:14" ht="15.75" x14ac:dyDescent="0.25">
      <c r="A71" s="85" t="s">
        <v>486</v>
      </c>
      <c r="B71" s="124">
        <v>1.2088000000000001</v>
      </c>
      <c r="C71" s="124">
        <v>0.50439999999999996</v>
      </c>
      <c r="D71" s="134">
        <f t="shared" si="2"/>
        <v>0.41727332892124414</v>
      </c>
      <c r="E71" s="123">
        <v>1.1305000000000001</v>
      </c>
      <c r="F71" s="123">
        <v>0.2681</v>
      </c>
      <c r="G71" s="134">
        <f t="shared" si="3"/>
        <v>0.2371517027863777</v>
      </c>
      <c r="H71" s="86">
        <v>0.58699999999999997</v>
      </c>
      <c r="I71" s="86">
        <v>0.41410000000000002</v>
      </c>
      <c r="J71" s="107" t="s">
        <v>595</v>
      </c>
      <c r="K71" s="72" t="s">
        <v>527</v>
      </c>
    </row>
    <row r="72" spans="1:14" ht="15.75" x14ac:dyDescent="0.25">
      <c r="A72" s="85" t="s">
        <v>487</v>
      </c>
      <c r="B72" s="124">
        <v>0.96599999999999997</v>
      </c>
      <c r="C72" s="124">
        <v>0.47420000000000001</v>
      </c>
      <c r="D72" s="134">
        <f t="shared" si="2"/>
        <v>0.49089026915113876</v>
      </c>
      <c r="E72" s="123">
        <v>1.0315000000000001</v>
      </c>
      <c r="F72" s="123">
        <v>0.17929999999999999</v>
      </c>
      <c r="G72" s="134">
        <f t="shared" si="3"/>
        <v>0.17382452738730003</v>
      </c>
      <c r="H72" s="85">
        <v>0.5978</v>
      </c>
      <c r="I72" s="86">
        <v>0.35709999999999997</v>
      </c>
      <c r="J72" s="107" t="s">
        <v>596</v>
      </c>
      <c r="K72" s="72" t="s">
        <v>528</v>
      </c>
    </row>
    <row r="73" spans="1:14" ht="15.75" x14ac:dyDescent="0.25">
      <c r="A73" s="85" t="s">
        <v>488</v>
      </c>
      <c r="B73" s="124">
        <v>0.47439999999999999</v>
      </c>
      <c r="C73" s="124">
        <v>0.16869999999999999</v>
      </c>
      <c r="D73" s="134">
        <f t="shared" si="2"/>
        <v>0.35560708263069141</v>
      </c>
      <c r="E73" s="123">
        <v>0.41739999999999999</v>
      </c>
      <c r="F73" s="123">
        <v>9.35E-2</v>
      </c>
      <c r="G73" s="134">
        <f t="shared" si="3"/>
        <v>0.22400574988021082</v>
      </c>
      <c r="H73" s="85">
        <v>0.61960000000000004</v>
      </c>
      <c r="I73" s="86">
        <v>0.25869999999999999</v>
      </c>
      <c r="J73" s="107" t="s">
        <v>597</v>
      </c>
      <c r="K73" s="72" t="s">
        <v>529</v>
      </c>
    </row>
    <row r="74" spans="1:14" ht="15.75" x14ac:dyDescent="0.25">
      <c r="A74" s="85" t="s">
        <v>489</v>
      </c>
      <c r="B74" s="124">
        <v>9.9500000000000005E-2</v>
      </c>
      <c r="C74" s="124">
        <v>4.3099999999999999E-2</v>
      </c>
      <c r="D74" s="134">
        <f t="shared" si="2"/>
        <v>0.4331658291457286</v>
      </c>
      <c r="E74" s="123">
        <v>8.5900000000000004E-2</v>
      </c>
      <c r="F74" s="123">
        <v>3.1199999999999999E-2</v>
      </c>
      <c r="G74" s="134">
        <f t="shared" si="3"/>
        <v>0.36321303841676367</v>
      </c>
      <c r="H74" s="85">
        <v>0.61960000000000004</v>
      </c>
      <c r="I74" s="86">
        <v>0.25869999999999999</v>
      </c>
      <c r="J74" s="107" t="s">
        <v>598</v>
      </c>
      <c r="K74" s="72" t="s">
        <v>530</v>
      </c>
    </row>
    <row r="75" spans="1:14" ht="15.75" x14ac:dyDescent="0.25">
      <c r="A75" s="85" t="s">
        <v>490</v>
      </c>
      <c r="B75" s="124">
        <v>1.8361000000000001</v>
      </c>
      <c r="C75" s="124">
        <v>1.0820000000000001</v>
      </c>
      <c r="D75" s="134">
        <f t="shared" si="2"/>
        <v>0.58929252219378037</v>
      </c>
      <c r="E75" s="123">
        <v>2.6907000000000001</v>
      </c>
      <c r="F75" s="123">
        <v>0.98640000000000005</v>
      </c>
      <c r="G75" s="134">
        <f t="shared" si="3"/>
        <v>0.36659605307169141</v>
      </c>
      <c r="H75" s="111">
        <v>0.7681</v>
      </c>
      <c r="I75" s="111">
        <v>1.06E-2</v>
      </c>
      <c r="J75" s="107" t="s">
        <v>599</v>
      </c>
      <c r="K75" s="72" t="s">
        <v>531</v>
      </c>
    </row>
    <row r="76" spans="1:14" ht="15.75" x14ac:dyDescent="0.25">
      <c r="A76" s="85" t="s">
        <v>491</v>
      </c>
      <c r="B76" s="124">
        <v>0.73019999999999996</v>
      </c>
      <c r="C76" s="124">
        <v>0.2457</v>
      </c>
      <c r="D76" s="134">
        <f t="shared" si="2"/>
        <v>0.33648315529991785</v>
      </c>
      <c r="E76" s="123">
        <v>0.72840000000000005</v>
      </c>
      <c r="F76" s="123">
        <v>0.1759</v>
      </c>
      <c r="G76" s="134">
        <f t="shared" si="3"/>
        <v>0.2414881933003844</v>
      </c>
      <c r="H76" s="85">
        <v>0.55430000000000001</v>
      </c>
      <c r="I76" s="86">
        <v>0.61429999999999996</v>
      </c>
      <c r="J76" s="107" t="s">
        <v>600</v>
      </c>
      <c r="K76" s="72" t="s">
        <v>532</v>
      </c>
    </row>
    <row r="77" spans="1:14" ht="15.75" x14ac:dyDescent="0.25">
      <c r="A77" s="85" t="s">
        <v>492</v>
      </c>
      <c r="B77" s="124">
        <v>0.52700000000000002</v>
      </c>
      <c r="C77" s="124">
        <v>0.1691</v>
      </c>
      <c r="D77" s="134">
        <f t="shared" si="2"/>
        <v>0.3208728652751423</v>
      </c>
      <c r="E77" s="123">
        <v>0.49170000000000003</v>
      </c>
      <c r="F77" s="123">
        <v>6.7599999999999993E-2</v>
      </c>
      <c r="G77" s="134">
        <f t="shared" si="3"/>
        <v>0.13748220459629854</v>
      </c>
      <c r="H77" s="85">
        <v>0.63039999999999996</v>
      </c>
      <c r="I77" s="86">
        <v>0.21729999999999999</v>
      </c>
      <c r="J77" s="107" t="s">
        <v>601</v>
      </c>
      <c r="K77" s="72" t="s">
        <v>533</v>
      </c>
    </row>
    <row r="78" spans="1:14" ht="15.75" x14ac:dyDescent="0.25">
      <c r="A78" s="85" t="s">
        <v>493</v>
      </c>
      <c r="B78" s="124">
        <v>1.0805</v>
      </c>
      <c r="C78" s="124">
        <v>0.28589999999999999</v>
      </c>
      <c r="D78" s="134">
        <f t="shared" si="2"/>
        <v>0.26459972235076351</v>
      </c>
      <c r="E78" s="123">
        <v>1.0157</v>
      </c>
      <c r="F78" s="123">
        <v>0.1318</v>
      </c>
      <c r="G78" s="134">
        <f t="shared" si="3"/>
        <v>0.12976272521413804</v>
      </c>
      <c r="H78" s="85">
        <v>0.61960000000000004</v>
      </c>
      <c r="I78" s="86">
        <v>0.25869999999999999</v>
      </c>
      <c r="J78" s="107" t="s">
        <v>602</v>
      </c>
      <c r="K78" s="72" t="s">
        <v>534</v>
      </c>
    </row>
    <row r="79" spans="1:14" ht="15.75" x14ac:dyDescent="0.25">
      <c r="A79" s="85" t="s">
        <v>494</v>
      </c>
      <c r="B79" s="124">
        <v>0.94689999999999996</v>
      </c>
      <c r="C79" s="124">
        <v>0.20549999999999999</v>
      </c>
      <c r="D79" s="134">
        <f t="shared" si="2"/>
        <v>0.21702397296441017</v>
      </c>
      <c r="E79" s="123">
        <v>0.92130000000000001</v>
      </c>
      <c r="F79" s="123">
        <v>0.10100000000000001</v>
      </c>
      <c r="G79" s="134">
        <f t="shared" si="3"/>
        <v>0.10962769998914577</v>
      </c>
      <c r="H79" s="85">
        <v>0.61229999999999996</v>
      </c>
      <c r="I79" s="86">
        <v>0.28920000000000001</v>
      </c>
      <c r="J79" s="107" t="s">
        <v>603</v>
      </c>
      <c r="K79" s="72" t="s">
        <v>535</v>
      </c>
    </row>
    <row r="80" spans="1:14" ht="15.75" x14ac:dyDescent="0.25">
      <c r="A80" s="85" t="s">
        <v>495</v>
      </c>
      <c r="B80" s="124">
        <v>5.0743</v>
      </c>
      <c r="C80" s="124">
        <v>1.5975999999999999</v>
      </c>
      <c r="D80" s="134">
        <f t="shared" si="2"/>
        <v>0.31484145596436947</v>
      </c>
      <c r="E80" s="123">
        <v>5.0679999999999996</v>
      </c>
      <c r="F80" s="123">
        <v>0.53349999999999997</v>
      </c>
      <c r="G80" s="134">
        <f t="shared" si="3"/>
        <v>0.1052683504340963</v>
      </c>
      <c r="H80" s="85">
        <v>0.50719999999999998</v>
      </c>
      <c r="I80" s="86">
        <v>0.95840000000000003</v>
      </c>
      <c r="J80" s="107" t="s">
        <v>604</v>
      </c>
      <c r="K80" s="72" t="s">
        <v>536</v>
      </c>
    </row>
    <row r="81" spans="1:11" ht="15.75" x14ac:dyDescent="0.25">
      <c r="A81" s="85" t="s">
        <v>496</v>
      </c>
      <c r="B81" s="124">
        <v>3.5608</v>
      </c>
      <c r="C81" s="124">
        <v>1.2811999999999999</v>
      </c>
      <c r="D81" s="134">
        <f t="shared" si="2"/>
        <v>0.35980678499213659</v>
      </c>
      <c r="E81" s="123">
        <v>4.3891</v>
      </c>
      <c r="F81" s="123">
        <v>1.3012999999999999</v>
      </c>
      <c r="G81" s="134">
        <f t="shared" si="3"/>
        <v>0.29648447289877194</v>
      </c>
      <c r="H81" s="112">
        <v>0.77170000000000005</v>
      </c>
      <c r="I81" s="111">
        <v>9.5999999999999992E-3</v>
      </c>
      <c r="J81" s="107" t="s">
        <v>605</v>
      </c>
      <c r="K81" s="72" t="s">
        <v>537</v>
      </c>
    </row>
    <row r="82" spans="1:11" ht="15.75" x14ac:dyDescent="0.25">
      <c r="A82" s="85" t="s">
        <v>497</v>
      </c>
      <c r="B82" s="124">
        <v>0.56989999999999996</v>
      </c>
      <c r="C82" s="124">
        <v>0.29830000000000001</v>
      </c>
      <c r="D82" s="134">
        <f t="shared" si="2"/>
        <v>0.52342516230917713</v>
      </c>
      <c r="E82" s="123">
        <v>0.4829</v>
      </c>
      <c r="F82" s="123">
        <v>7.6999999999999999E-2</v>
      </c>
      <c r="G82" s="134">
        <f t="shared" si="3"/>
        <v>0.15945330296127563</v>
      </c>
      <c r="H82" s="85">
        <v>0.64859999999999995</v>
      </c>
      <c r="I82" s="86">
        <v>0.1593</v>
      </c>
      <c r="J82" s="107" t="s">
        <v>606</v>
      </c>
      <c r="K82" s="72" t="s">
        <v>538</v>
      </c>
    </row>
    <row r="83" spans="1:11" ht="15.75" x14ac:dyDescent="0.25">
      <c r="A83" s="85" t="s">
        <v>498</v>
      </c>
      <c r="B83" s="124">
        <v>1.4093</v>
      </c>
      <c r="C83" s="124">
        <v>0.69179999999999997</v>
      </c>
      <c r="D83" s="134">
        <f t="shared" si="2"/>
        <v>0.49088199815511246</v>
      </c>
      <c r="E83" s="123">
        <v>1.6048</v>
      </c>
      <c r="F83" s="123">
        <v>0.40460000000000002</v>
      </c>
      <c r="G83" s="134">
        <f t="shared" si="3"/>
        <v>0.2521186440677966</v>
      </c>
      <c r="H83" s="85">
        <v>0.60509999999999997</v>
      </c>
      <c r="I83" s="86">
        <v>0.32200000000000001</v>
      </c>
      <c r="J83" s="107" t="s">
        <v>607</v>
      </c>
      <c r="K83" s="72" t="s">
        <v>539</v>
      </c>
    </row>
    <row r="84" spans="1:11" ht="15.75" x14ac:dyDescent="0.25">
      <c r="A84" s="85" t="s">
        <v>499</v>
      </c>
      <c r="B84" s="124">
        <v>3.3054000000000001</v>
      </c>
      <c r="C84" s="124">
        <v>0.65890000000000004</v>
      </c>
      <c r="D84" s="134">
        <f t="shared" si="2"/>
        <v>0.19934047316512374</v>
      </c>
      <c r="E84" s="123">
        <v>3.7761</v>
      </c>
      <c r="F84" s="123">
        <v>0.90680000000000005</v>
      </c>
      <c r="G84" s="134">
        <f t="shared" si="3"/>
        <v>0.24014194539339531</v>
      </c>
      <c r="H84" s="85">
        <v>0.62319999999999998</v>
      </c>
      <c r="I84" s="86">
        <v>0.24429999999999999</v>
      </c>
      <c r="J84" s="107" t="s">
        <v>608</v>
      </c>
      <c r="K84" s="72" t="s">
        <v>540</v>
      </c>
    </row>
    <row r="85" spans="1:11" ht="15.75" x14ac:dyDescent="0.25">
      <c r="A85" s="125" t="s">
        <v>661</v>
      </c>
      <c r="B85" s="125">
        <v>1.3027</v>
      </c>
      <c r="C85" s="125">
        <v>0.21360000000000001</v>
      </c>
      <c r="D85" s="134">
        <f t="shared" si="2"/>
        <v>0.1639671451600522</v>
      </c>
      <c r="E85" s="125">
        <v>1.3624000000000001</v>
      </c>
      <c r="F85" s="125">
        <v>0.13869999999999999</v>
      </c>
      <c r="G85" s="134">
        <f t="shared" si="3"/>
        <v>0.1018056371109806</v>
      </c>
      <c r="H85" s="125"/>
      <c r="I85" s="86"/>
      <c r="J85" s="107" t="s">
        <v>664</v>
      </c>
      <c r="K85" s="72" t="s">
        <v>662</v>
      </c>
    </row>
    <row r="86" spans="1:11" ht="15.75" x14ac:dyDescent="0.25">
      <c r="A86" s="85" t="s">
        <v>660</v>
      </c>
      <c r="B86" s="124">
        <v>31.370100000000001</v>
      </c>
      <c r="C86" s="124">
        <v>6.4892000000000003</v>
      </c>
      <c r="D86" s="134">
        <f t="shared" si="2"/>
        <v>0.2068593979617534</v>
      </c>
      <c r="E86" s="123">
        <v>33.531199999999998</v>
      </c>
      <c r="F86" s="123">
        <v>2.7241</v>
      </c>
      <c r="G86" s="134">
        <f t="shared" si="3"/>
        <v>8.1240754879038035E-2</v>
      </c>
      <c r="H86" s="85">
        <v>0.66669999999999996</v>
      </c>
      <c r="I86" s="86">
        <v>0.1138</v>
      </c>
      <c r="J86" s="107" t="s">
        <v>665</v>
      </c>
      <c r="K86" s="72" t="s">
        <v>663</v>
      </c>
    </row>
    <row r="87" spans="1:11" ht="15.75" x14ac:dyDescent="0.25">
      <c r="A87" s="85" t="s">
        <v>500</v>
      </c>
      <c r="B87" s="124">
        <v>0.76319999999999999</v>
      </c>
      <c r="C87" s="124">
        <v>0.2064</v>
      </c>
      <c r="D87" s="134">
        <f t="shared" si="2"/>
        <v>0.27044025157232704</v>
      </c>
      <c r="E87" s="123">
        <v>0.66410000000000002</v>
      </c>
      <c r="F87" s="123">
        <v>6.1199999999999997E-2</v>
      </c>
      <c r="G87" s="134">
        <f t="shared" si="3"/>
        <v>9.2154795964463174E-2</v>
      </c>
      <c r="H87" s="112">
        <v>0.76090000000000002</v>
      </c>
      <c r="I87" s="111">
        <v>1.2999999999999999E-2</v>
      </c>
      <c r="J87" s="107" t="s">
        <v>609</v>
      </c>
      <c r="K87" s="72" t="s">
        <v>541</v>
      </c>
    </row>
    <row r="88" spans="1:11" ht="15.75" x14ac:dyDescent="0.25">
      <c r="A88" s="85" t="s">
        <v>501</v>
      </c>
      <c r="B88" s="124">
        <v>3.0135999999999998</v>
      </c>
      <c r="C88" s="124">
        <v>0.95920000000000005</v>
      </c>
      <c r="D88" s="134">
        <f t="shared" si="2"/>
        <v>0.31829041677727637</v>
      </c>
      <c r="E88" s="123">
        <v>3.6154999999999999</v>
      </c>
      <c r="F88" s="123">
        <v>0.52400000000000002</v>
      </c>
      <c r="G88" s="134">
        <f t="shared" si="3"/>
        <v>0.1449315447379339</v>
      </c>
      <c r="H88" s="109">
        <v>0.80430000000000001</v>
      </c>
      <c r="I88" s="110">
        <v>3.7000000000000002E-3</v>
      </c>
      <c r="J88" s="107" t="s">
        <v>610</v>
      </c>
      <c r="K88" s="72" t="s">
        <v>542</v>
      </c>
    </row>
    <row r="89" spans="1:11" ht="15.75" x14ac:dyDescent="0.25">
      <c r="A89" s="85" t="s">
        <v>502</v>
      </c>
      <c r="B89" s="124">
        <v>2.4712000000000001</v>
      </c>
      <c r="C89" s="124">
        <v>0.77890000000000004</v>
      </c>
      <c r="D89" s="134">
        <f t="shared" si="2"/>
        <v>0.31519100032372938</v>
      </c>
      <c r="E89" s="123">
        <v>2.1709000000000001</v>
      </c>
      <c r="F89" s="123">
        <v>0.30530000000000002</v>
      </c>
      <c r="G89" s="134">
        <f t="shared" si="3"/>
        <v>0.14063291722327145</v>
      </c>
      <c r="H89" s="112">
        <v>0.70650000000000002</v>
      </c>
      <c r="I89" s="111">
        <v>4.9599999999999998E-2</v>
      </c>
      <c r="J89" s="107" t="s">
        <v>611</v>
      </c>
      <c r="K89" s="72" t="s">
        <v>543</v>
      </c>
    </row>
    <row r="90" spans="1:11" ht="15.75" x14ac:dyDescent="0.25">
      <c r="A90" s="85" t="s">
        <v>503</v>
      </c>
      <c r="B90" s="124">
        <v>1.0938000000000001</v>
      </c>
      <c r="C90" s="124">
        <v>0.38529999999999998</v>
      </c>
      <c r="D90" s="134">
        <f t="shared" si="2"/>
        <v>0.35225818248308643</v>
      </c>
      <c r="E90" s="123">
        <v>1.0233000000000001</v>
      </c>
      <c r="F90" s="123">
        <v>0.24279999999999999</v>
      </c>
      <c r="G90" s="134">
        <f t="shared" si="3"/>
        <v>0.2372715723639206</v>
      </c>
      <c r="H90" s="85">
        <v>0.57969999999999999</v>
      </c>
      <c r="I90" s="86">
        <v>0.45500000000000002</v>
      </c>
      <c r="J90" s="107" t="s">
        <v>612</v>
      </c>
      <c r="K90" s="72" t="s">
        <v>544</v>
      </c>
    </row>
    <row r="91" spans="1:11" ht="15.75" x14ac:dyDescent="0.25">
      <c r="A91" s="85" t="s">
        <v>504</v>
      </c>
      <c r="B91" s="124">
        <v>0.19520000000000001</v>
      </c>
      <c r="C91" s="124">
        <v>4.58E-2</v>
      </c>
      <c r="D91" s="134">
        <f t="shared" si="2"/>
        <v>0.2346311475409836</v>
      </c>
      <c r="E91" s="123">
        <v>0.20710000000000001</v>
      </c>
      <c r="F91" s="123">
        <v>3.5799999999999998E-2</v>
      </c>
      <c r="G91" s="134">
        <f t="shared" si="3"/>
        <v>0.17286335103814582</v>
      </c>
      <c r="H91" s="85">
        <v>0.57969999999999999</v>
      </c>
      <c r="I91" s="86">
        <v>0.45500000000000002</v>
      </c>
      <c r="J91" s="107" t="s">
        <v>613</v>
      </c>
      <c r="K91" s="72" t="s">
        <v>545</v>
      </c>
    </row>
    <row r="92" spans="1:11" ht="15.75" x14ac:dyDescent="0.25">
      <c r="A92" s="85" t="s">
        <v>505</v>
      </c>
      <c r="B92" s="124">
        <v>0.85729999999999995</v>
      </c>
      <c r="C92" s="124">
        <v>0.38950000000000001</v>
      </c>
      <c r="D92" s="134">
        <f t="shared" si="2"/>
        <v>0.45433337221509396</v>
      </c>
      <c r="E92" s="123">
        <v>0.81340000000000001</v>
      </c>
      <c r="F92" s="123">
        <v>0.14910000000000001</v>
      </c>
      <c r="G92" s="134">
        <f t="shared" si="3"/>
        <v>0.18330464716006886</v>
      </c>
      <c r="H92" s="85">
        <v>0.53259999999999996</v>
      </c>
      <c r="I92" s="86">
        <v>0.76770000000000005</v>
      </c>
      <c r="J92" s="107" t="s">
        <v>614</v>
      </c>
      <c r="K92" s="72" t="s">
        <v>546</v>
      </c>
    </row>
    <row r="93" spans="1:11" ht="15.75" x14ac:dyDescent="0.25">
      <c r="A93" s="85" t="s">
        <v>506</v>
      </c>
      <c r="B93" s="124">
        <v>0.5383</v>
      </c>
      <c r="C93" s="124">
        <v>0.2054</v>
      </c>
      <c r="D93" s="134">
        <f t="shared" si="2"/>
        <v>0.38157161434144526</v>
      </c>
      <c r="E93" s="123">
        <v>0.4254</v>
      </c>
      <c r="F93" s="123">
        <v>0.11550000000000001</v>
      </c>
      <c r="G93" s="134">
        <f t="shared" si="3"/>
        <v>0.27150916784203105</v>
      </c>
      <c r="H93" s="86">
        <v>0.66300000000000003</v>
      </c>
      <c r="I93" s="86">
        <v>0.122</v>
      </c>
      <c r="J93" s="107" t="s">
        <v>615</v>
      </c>
      <c r="K93" s="72" t="s">
        <v>547</v>
      </c>
    </row>
    <row r="94" spans="1:11" ht="15.75" x14ac:dyDescent="0.25">
      <c r="A94" s="85" t="s">
        <v>507</v>
      </c>
      <c r="B94" s="124">
        <v>0.87</v>
      </c>
      <c r="C94" s="124">
        <v>0.28270000000000001</v>
      </c>
      <c r="D94" s="134">
        <f t="shared" si="2"/>
        <v>0.32494252873563217</v>
      </c>
      <c r="E94" s="123">
        <v>0.91039999999999999</v>
      </c>
      <c r="F94" s="123">
        <v>0.2346</v>
      </c>
      <c r="G94" s="134">
        <f t="shared" si="3"/>
        <v>0.25768892794376097</v>
      </c>
      <c r="H94" s="85">
        <v>0.51449999999999996</v>
      </c>
      <c r="I94" s="86">
        <v>0.9032</v>
      </c>
      <c r="J94" s="107" t="s">
        <v>616</v>
      </c>
      <c r="K94" s="72" t="s">
        <v>548</v>
      </c>
    </row>
    <row r="95" spans="1:11" ht="15.75" x14ac:dyDescent="0.25">
      <c r="A95" s="85" t="s">
        <v>508</v>
      </c>
      <c r="B95" s="124">
        <v>5.5117000000000003</v>
      </c>
      <c r="C95" s="124">
        <v>2.3807</v>
      </c>
      <c r="D95" s="134">
        <f t="shared" si="2"/>
        <v>0.43193570041910845</v>
      </c>
      <c r="E95" s="123">
        <v>6.2706</v>
      </c>
      <c r="F95" s="123">
        <v>2.2444000000000002</v>
      </c>
      <c r="G95" s="134">
        <f t="shared" si="3"/>
        <v>0.35792428156795209</v>
      </c>
      <c r="H95" s="85">
        <v>0.57250000000000001</v>
      </c>
      <c r="I95" s="86">
        <v>0.498</v>
      </c>
      <c r="J95" s="107" t="s">
        <v>617</v>
      </c>
      <c r="K95" s="72" t="s">
        <v>549</v>
      </c>
    </row>
    <row r="96" spans="1:11" ht="15.75" x14ac:dyDescent="0.25">
      <c r="A96" s="85" t="s">
        <v>509</v>
      </c>
      <c r="B96" s="124">
        <v>1.0762</v>
      </c>
      <c r="C96" s="124">
        <v>0.2611</v>
      </c>
      <c r="D96" s="134">
        <f t="shared" si="2"/>
        <v>0.24261289723099794</v>
      </c>
      <c r="E96" s="123">
        <v>0.97550000000000003</v>
      </c>
      <c r="F96" s="123">
        <v>6.9800000000000001E-2</v>
      </c>
      <c r="G96" s="134">
        <f t="shared" si="3"/>
        <v>7.1553049718093287E-2</v>
      </c>
      <c r="H96" s="112">
        <v>0.75719999999999998</v>
      </c>
      <c r="I96" s="111">
        <v>1.43E-2</v>
      </c>
      <c r="J96" s="107" t="s">
        <v>618</v>
      </c>
      <c r="K96" s="72" t="s">
        <v>550</v>
      </c>
    </row>
    <row r="97" spans="1:12" ht="15.75" x14ac:dyDescent="0.25">
      <c r="A97" s="85" t="s">
        <v>510</v>
      </c>
      <c r="B97" s="124">
        <v>0.51600000000000001</v>
      </c>
      <c r="C97" s="124">
        <v>0.3498</v>
      </c>
      <c r="D97" s="134">
        <f t="shared" si="2"/>
        <v>0.67790697674418599</v>
      </c>
      <c r="E97" s="123">
        <v>0.46160000000000001</v>
      </c>
      <c r="F97" s="123">
        <v>0.15579999999999999</v>
      </c>
      <c r="G97" s="134">
        <f t="shared" si="3"/>
        <v>0.33752166377816289</v>
      </c>
      <c r="H97" s="86">
        <v>0.55800000000000005</v>
      </c>
      <c r="I97" s="86">
        <v>0.59009999999999996</v>
      </c>
      <c r="J97" s="107" t="s">
        <v>619</v>
      </c>
      <c r="K97" s="72" t="s">
        <v>551</v>
      </c>
    </row>
    <row r="98" spans="1:12" ht="15.75" x14ac:dyDescent="0.25">
      <c r="A98" s="85" t="s">
        <v>511</v>
      </c>
      <c r="B98" s="124">
        <v>2.7145000000000001</v>
      </c>
      <c r="C98" s="124">
        <v>1.1021000000000001</v>
      </c>
      <c r="D98" s="134">
        <f t="shared" si="2"/>
        <v>0.40600478909559773</v>
      </c>
      <c r="E98" s="123">
        <v>2.4725000000000001</v>
      </c>
      <c r="F98" s="123">
        <v>0.40150000000000002</v>
      </c>
      <c r="G98" s="134">
        <f t="shared" si="3"/>
        <v>0.16238624873609706</v>
      </c>
      <c r="H98" s="85">
        <v>0.62319999999999998</v>
      </c>
      <c r="I98" s="86">
        <v>0.24429999999999999</v>
      </c>
      <c r="J98" s="107" t="s">
        <v>620</v>
      </c>
      <c r="K98" s="72" t="s">
        <v>552</v>
      </c>
    </row>
    <row r="99" spans="1:12" ht="15.75" x14ac:dyDescent="0.25">
      <c r="A99" s="85" t="s">
        <v>512</v>
      </c>
      <c r="B99" s="124">
        <v>4.1360999999999999</v>
      </c>
      <c r="C99" s="124">
        <v>1.9419</v>
      </c>
      <c r="D99" s="134">
        <f t="shared" si="2"/>
        <v>0.46950025386233407</v>
      </c>
      <c r="E99" s="123">
        <v>3.2187999999999999</v>
      </c>
      <c r="F99" s="123">
        <v>2.0838000000000001</v>
      </c>
      <c r="G99" s="134">
        <f t="shared" si="3"/>
        <v>0.64738411830495846</v>
      </c>
      <c r="H99" s="85">
        <v>0.68120000000000003</v>
      </c>
      <c r="I99" s="86">
        <v>8.5400000000000004E-2</v>
      </c>
      <c r="J99" s="107" t="s">
        <v>621</v>
      </c>
      <c r="K99" s="72" t="s">
        <v>553</v>
      </c>
    </row>
    <row r="100" spans="1:12" ht="15.75" x14ac:dyDescent="0.25">
      <c r="A100" s="85" t="s">
        <v>513</v>
      </c>
      <c r="B100" s="124">
        <v>1.1415</v>
      </c>
      <c r="C100" s="124">
        <v>0.4793</v>
      </c>
      <c r="D100" s="134">
        <f t="shared" si="2"/>
        <v>0.41988611476127902</v>
      </c>
      <c r="E100" s="123">
        <v>1.1012999999999999</v>
      </c>
      <c r="F100" s="123">
        <v>0.1542</v>
      </c>
      <c r="G100" s="134">
        <f t="shared" si="3"/>
        <v>0.14001634432034868</v>
      </c>
      <c r="H100" s="85">
        <v>0.56520000000000004</v>
      </c>
      <c r="I100" s="86">
        <v>0.54310000000000003</v>
      </c>
      <c r="J100" s="107" t="s">
        <v>622</v>
      </c>
      <c r="K100" s="72" t="s">
        <v>554</v>
      </c>
    </row>
    <row r="101" spans="1:12" ht="15.75" x14ac:dyDescent="0.25">
      <c r="A101" s="85" t="s">
        <v>514</v>
      </c>
      <c r="B101" s="124">
        <v>0.20399999999999999</v>
      </c>
      <c r="C101" s="124">
        <v>0.11360000000000001</v>
      </c>
      <c r="D101" s="134">
        <f t="shared" si="2"/>
        <v>0.55686274509803924</v>
      </c>
      <c r="E101" s="123">
        <v>0.13619999999999999</v>
      </c>
      <c r="F101" s="123">
        <v>0.1099</v>
      </c>
      <c r="G101" s="134">
        <f t="shared" si="3"/>
        <v>0.80690161527165938</v>
      </c>
      <c r="H101" s="85">
        <v>0.5978</v>
      </c>
      <c r="I101" s="86">
        <v>0.35709999999999997</v>
      </c>
      <c r="J101" s="107" t="s">
        <v>623</v>
      </c>
      <c r="K101" s="72" t="s">
        <v>555</v>
      </c>
    </row>
    <row r="102" spans="1:12" ht="15.75" x14ac:dyDescent="0.25">
      <c r="A102" s="85" t="s">
        <v>515</v>
      </c>
      <c r="B102" s="124">
        <v>0.20519999999999999</v>
      </c>
      <c r="C102" s="124">
        <v>6.8500000000000005E-2</v>
      </c>
      <c r="D102" s="134">
        <f t="shared" si="2"/>
        <v>0.33382066276803124</v>
      </c>
      <c r="E102" s="123">
        <v>0.16880000000000001</v>
      </c>
      <c r="F102" s="123">
        <v>4.1300000000000003E-2</v>
      </c>
      <c r="G102" s="134">
        <f t="shared" si="3"/>
        <v>0.24466824644549764</v>
      </c>
      <c r="H102" s="112">
        <v>0.7681</v>
      </c>
      <c r="I102" s="111">
        <v>1.06E-2</v>
      </c>
      <c r="J102" s="107" t="s">
        <v>624</v>
      </c>
      <c r="K102" s="72" t="s">
        <v>556</v>
      </c>
    </row>
    <row r="103" spans="1:12" ht="15.75" x14ac:dyDescent="0.25">
      <c r="A103" s="85" t="s">
        <v>516</v>
      </c>
      <c r="B103" s="124">
        <v>0.86250000000000004</v>
      </c>
      <c r="C103" s="124">
        <v>0.2707</v>
      </c>
      <c r="D103" s="134">
        <f t="shared" si="2"/>
        <v>0.31385507246376809</v>
      </c>
      <c r="E103" s="123">
        <v>0.63890000000000002</v>
      </c>
      <c r="F103" s="123">
        <v>7.2800000000000004E-2</v>
      </c>
      <c r="G103" s="134">
        <f t="shared" si="3"/>
        <v>0.11394584442009704</v>
      </c>
      <c r="H103" s="109">
        <v>0.85140000000000005</v>
      </c>
      <c r="I103" s="110">
        <v>8.0000000000000004E-4</v>
      </c>
      <c r="J103" s="107" t="s">
        <v>625</v>
      </c>
      <c r="K103" s="72" t="s">
        <v>557</v>
      </c>
    </row>
    <row r="104" spans="1:12" ht="15.75" x14ac:dyDescent="0.25">
      <c r="A104" s="85" t="s">
        <v>517</v>
      </c>
      <c r="B104" s="124">
        <v>1.0078</v>
      </c>
      <c r="C104" s="124">
        <v>0.48620000000000002</v>
      </c>
      <c r="D104" s="134">
        <f t="shared" si="2"/>
        <v>0.48243699146656083</v>
      </c>
      <c r="E104" s="123">
        <v>0.97250000000000003</v>
      </c>
      <c r="F104" s="123">
        <v>0.37990000000000002</v>
      </c>
      <c r="G104" s="134">
        <f t="shared" si="3"/>
        <v>0.39064267352185089</v>
      </c>
      <c r="H104" s="85">
        <v>0.64129999999999998</v>
      </c>
      <c r="I104" s="86">
        <v>0.18090000000000001</v>
      </c>
      <c r="J104" s="107" t="s">
        <v>626</v>
      </c>
      <c r="K104" s="72" t="s">
        <v>558</v>
      </c>
    </row>
    <row r="105" spans="1:12" ht="15.75" x14ac:dyDescent="0.25">
      <c r="A105" s="85" t="s">
        <v>518</v>
      </c>
      <c r="B105" s="124">
        <v>1.7286999999999999</v>
      </c>
      <c r="C105" s="124">
        <v>0.79769999999999996</v>
      </c>
      <c r="D105" s="134">
        <f t="shared" si="2"/>
        <v>0.46144501648637704</v>
      </c>
      <c r="E105" s="123">
        <v>1.4186000000000001</v>
      </c>
      <c r="F105" s="123">
        <v>0.35149999999999998</v>
      </c>
      <c r="G105" s="134">
        <f t="shared" si="3"/>
        <v>0.24777950091639642</v>
      </c>
      <c r="H105" s="112">
        <v>0.71379999999999999</v>
      </c>
      <c r="I105" s="111">
        <v>4.2099999999999999E-2</v>
      </c>
      <c r="J105" s="107" t="s">
        <v>627</v>
      </c>
      <c r="K105" s="72" t="s">
        <v>559</v>
      </c>
    </row>
    <row r="106" spans="1:12" ht="15.75" x14ac:dyDescent="0.25">
      <c r="A106" s="85" t="s">
        <v>519</v>
      </c>
      <c r="B106" s="124">
        <v>1.1505000000000001</v>
      </c>
      <c r="C106" s="124">
        <v>0.45450000000000002</v>
      </c>
      <c r="D106" s="134">
        <f t="shared" si="2"/>
        <v>0.39504563233376794</v>
      </c>
      <c r="E106" s="123">
        <v>0.76880000000000004</v>
      </c>
      <c r="F106" s="123">
        <v>0.2777</v>
      </c>
      <c r="G106" s="134">
        <f t="shared" si="3"/>
        <v>0.36121227887617063</v>
      </c>
      <c r="H106" s="112">
        <v>0.7681</v>
      </c>
      <c r="I106" s="111">
        <v>1.06E-2</v>
      </c>
      <c r="J106" s="107" t="s">
        <v>628</v>
      </c>
      <c r="K106" s="72" t="s">
        <v>560</v>
      </c>
    </row>
    <row r="107" spans="1:12" ht="15.75" x14ac:dyDescent="0.25">
      <c r="A107" s="85" t="s">
        <v>520</v>
      </c>
      <c r="B107" s="124">
        <v>0.90890000000000004</v>
      </c>
      <c r="C107" s="124">
        <v>0.5766</v>
      </c>
      <c r="D107" s="134">
        <f t="shared" si="2"/>
        <v>0.63439322257674113</v>
      </c>
      <c r="E107" s="123">
        <v>0.66500000000000004</v>
      </c>
      <c r="F107" s="123">
        <v>0.32879999999999998</v>
      </c>
      <c r="G107" s="134">
        <f t="shared" si="3"/>
        <v>0.49443609022556384</v>
      </c>
      <c r="H107" s="112">
        <v>0.74639999999999995</v>
      </c>
      <c r="I107" s="111">
        <v>1.9E-2</v>
      </c>
      <c r="J107" s="107" t="s">
        <v>629</v>
      </c>
      <c r="K107" s="72" t="s">
        <v>561</v>
      </c>
    </row>
    <row r="108" spans="1:12" s="125" customFormat="1" x14ac:dyDescent="0.25">
      <c r="A108" s="167"/>
      <c r="B108" s="168"/>
      <c r="C108" s="168"/>
      <c r="D108" s="168"/>
      <c r="E108" s="168"/>
      <c r="F108" s="168"/>
      <c r="G108" s="168"/>
      <c r="H108" s="168"/>
      <c r="I108" s="168"/>
      <c r="J108" s="168"/>
      <c r="K108" s="169"/>
    </row>
    <row r="109" spans="1:12" ht="15.75" x14ac:dyDescent="0.25">
      <c r="A109" s="85" t="s">
        <v>581</v>
      </c>
      <c r="B109" s="124">
        <v>18.123699999999999</v>
      </c>
      <c r="C109" s="124">
        <v>10.139099999999999</v>
      </c>
      <c r="D109" s="134">
        <f t="shared" si="2"/>
        <v>0.55943874595143372</v>
      </c>
      <c r="E109" s="123">
        <v>17.8476</v>
      </c>
      <c r="F109" s="123">
        <v>3.4615999999999998</v>
      </c>
      <c r="G109" s="134">
        <f t="shared" si="3"/>
        <v>0.19395324861606042</v>
      </c>
      <c r="H109" s="86">
        <v>0.5181</v>
      </c>
      <c r="I109" s="86">
        <v>0.87570000000000003</v>
      </c>
      <c r="J109" s="107" t="s">
        <v>630</v>
      </c>
      <c r="K109" s="72" t="s">
        <v>588</v>
      </c>
      <c r="L109" s="108"/>
    </row>
    <row r="110" spans="1:12" ht="15.75" x14ac:dyDescent="0.25">
      <c r="A110" s="85" t="s">
        <v>563</v>
      </c>
      <c r="B110" s="124">
        <v>12.601900000000001</v>
      </c>
      <c r="C110" s="124">
        <v>2.4428999999999998</v>
      </c>
      <c r="D110" s="134">
        <f t="shared" si="2"/>
        <v>0.19385172077226448</v>
      </c>
      <c r="E110" s="123">
        <v>13.782400000000001</v>
      </c>
      <c r="F110" s="123">
        <v>2.6122000000000001</v>
      </c>
      <c r="G110" s="134">
        <f t="shared" si="3"/>
        <v>0.18953157650336661</v>
      </c>
      <c r="H110" s="86">
        <v>0.65580000000000005</v>
      </c>
      <c r="I110" s="86">
        <v>0.13969999999999999</v>
      </c>
      <c r="J110" s="107" t="s">
        <v>631</v>
      </c>
      <c r="K110" s="72" t="s">
        <v>572</v>
      </c>
      <c r="L110" s="108"/>
    </row>
    <row r="111" spans="1:12" ht="15.75" x14ac:dyDescent="0.25">
      <c r="A111" s="85" t="s">
        <v>582</v>
      </c>
      <c r="B111" s="124">
        <v>44.984699999999997</v>
      </c>
      <c r="C111" s="124">
        <v>7.4549000000000003</v>
      </c>
      <c r="D111" s="134">
        <f t="shared" si="2"/>
        <v>0.16572078951287883</v>
      </c>
      <c r="E111" s="123">
        <v>45.786499999999997</v>
      </c>
      <c r="F111" s="123">
        <v>2.7149000000000001</v>
      </c>
      <c r="G111" s="134">
        <f t="shared" si="3"/>
        <v>5.9294770292553485E-2</v>
      </c>
      <c r="H111" s="86">
        <v>0.65939999999999999</v>
      </c>
      <c r="I111" s="86">
        <v>0.13059999999999999</v>
      </c>
      <c r="J111" s="107" t="s">
        <v>632</v>
      </c>
      <c r="K111" s="72" t="s">
        <v>646</v>
      </c>
      <c r="L111" s="108"/>
    </row>
    <row r="112" spans="1:12" ht="15.75" x14ac:dyDescent="0.25">
      <c r="A112" s="85" t="s">
        <v>564</v>
      </c>
      <c r="B112" s="124">
        <v>16.004300000000001</v>
      </c>
      <c r="C112" s="124">
        <v>5.2812999999999999</v>
      </c>
      <c r="D112" s="134">
        <f t="shared" si="2"/>
        <v>0.32999256449829106</v>
      </c>
      <c r="E112" s="123">
        <v>16.218299999999999</v>
      </c>
      <c r="F112" s="123">
        <v>1.8620000000000001</v>
      </c>
      <c r="G112" s="134">
        <f t="shared" si="3"/>
        <v>0.114808580430748</v>
      </c>
      <c r="H112" s="86">
        <v>0.56879999999999997</v>
      </c>
      <c r="I112" s="86">
        <v>0.52029999999999998</v>
      </c>
      <c r="J112" s="107" t="s">
        <v>633</v>
      </c>
      <c r="K112" s="72" t="s">
        <v>573</v>
      </c>
      <c r="L112" s="108"/>
    </row>
    <row r="113" spans="1:12" ht="15.75" x14ac:dyDescent="0.25">
      <c r="A113" s="85" t="s">
        <v>565</v>
      </c>
      <c r="B113" s="124">
        <v>5.7192999999999996</v>
      </c>
      <c r="C113" s="124">
        <v>2.0377999999999998</v>
      </c>
      <c r="D113" s="134">
        <f t="shared" si="2"/>
        <v>0.3563023446925323</v>
      </c>
      <c r="E113" s="123">
        <v>4.8254000000000001</v>
      </c>
      <c r="F113" s="123">
        <v>0.63590000000000002</v>
      </c>
      <c r="G113" s="134">
        <f t="shared" si="3"/>
        <v>0.13178182119617027</v>
      </c>
      <c r="H113" s="110">
        <v>0.80069999999999997</v>
      </c>
      <c r="I113" s="110">
        <v>4.1000000000000003E-3</v>
      </c>
      <c r="J113" s="107" t="s">
        <v>634</v>
      </c>
      <c r="K113" s="72" t="s">
        <v>574</v>
      </c>
      <c r="L113" s="108"/>
    </row>
    <row r="114" spans="1:12" ht="15.75" x14ac:dyDescent="0.25">
      <c r="A114" s="85" t="s">
        <v>583</v>
      </c>
      <c r="B114" s="124">
        <v>6.2361000000000004</v>
      </c>
      <c r="C114" s="124">
        <v>4.3154000000000003</v>
      </c>
      <c r="D114" s="134">
        <f t="shared" si="2"/>
        <v>0.69200301470470327</v>
      </c>
      <c r="E114" s="123">
        <v>4.8319000000000001</v>
      </c>
      <c r="F114" s="123">
        <v>1.7024999999999999</v>
      </c>
      <c r="G114" s="134">
        <f t="shared" si="3"/>
        <v>0.35234586808501828</v>
      </c>
      <c r="H114" s="86">
        <v>0.67390000000000005</v>
      </c>
      <c r="I114" s="86">
        <v>9.8799999999999999E-2</v>
      </c>
      <c r="J114" s="107" t="s">
        <v>635</v>
      </c>
      <c r="K114" s="72" t="s">
        <v>647</v>
      </c>
      <c r="L114" s="108"/>
    </row>
    <row r="115" spans="1:12" ht="15.75" x14ac:dyDescent="0.25">
      <c r="A115" s="85" t="s">
        <v>584</v>
      </c>
      <c r="B115" s="124">
        <v>9.0568000000000008</v>
      </c>
      <c r="C115" s="124">
        <v>3.3485999999999998</v>
      </c>
      <c r="D115" s="134">
        <f t="shared" si="2"/>
        <v>0.36973323911315248</v>
      </c>
      <c r="E115" s="123">
        <v>9.0884999999999998</v>
      </c>
      <c r="F115" s="123">
        <v>1.7036</v>
      </c>
      <c r="G115" s="134">
        <f t="shared" si="3"/>
        <v>0.1874456731033724</v>
      </c>
      <c r="H115" s="86">
        <v>0.51449999999999996</v>
      </c>
      <c r="I115" s="86">
        <v>0.9032</v>
      </c>
      <c r="J115" s="107" t="s">
        <v>636</v>
      </c>
      <c r="K115" s="72" t="s">
        <v>648</v>
      </c>
      <c r="L115" s="108"/>
    </row>
    <row r="116" spans="1:12" ht="15.75" x14ac:dyDescent="0.25">
      <c r="A116" s="85" t="s">
        <v>585</v>
      </c>
      <c r="B116" s="124">
        <v>55.462899999999998</v>
      </c>
      <c r="C116" s="124">
        <v>5.8741000000000003</v>
      </c>
      <c r="D116" s="134">
        <f t="shared" si="2"/>
        <v>0.10591043742754166</v>
      </c>
      <c r="E116" s="123">
        <v>59.2911</v>
      </c>
      <c r="F116" s="123">
        <v>2.1655000000000002</v>
      </c>
      <c r="G116" s="134">
        <f t="shared" si="3"/>
        <v>3.6523188134475498E-2</v>
      </c>
      <c r="H116" s="111">
        <v>0.77900000000000003</v>
      </c>
      <c r="I116" s="111">
        <v>7.9000000000000008E-3</v>
      </c>
      <c r="J116" s="107" t="s">
        <v>637</v>
      </c>
      <c r="K116" s="72" t="s">
        <v>649</v>
      </c>
      <c r="L116" s="108"/>
    </row>
    <row r="117" spans="1:12" ht="15.75" x14ac:dyDescent="0.25">
      <c r="A117" s="85" t="s">
        <v>569</v>
      </c>
      <c r="B117" s="124">
        <v>12.938499999999999</v>
      </c>
      <c r="C117" s="124">
        <v>3.5764999999999998</v>
      </c>
      <c r="D117" s="134">
        <f t="shared" si="2"/>
        <v>0.27642307840939828</v>
      </c>
      <c r="E117" s="123">
        <v>12.9567</v>
      </c>
      <c r="F117" s="123">
        <v>3.0329999999999999</v>
      </c>
      <c r="G117" s="134">
        <f t="shared" si="3"/>
        <v>0.23408738336150409</v>
      </c>
      <c r="H117" s="86">
        <v>0.52539999999999998</v>
      </c>
      <c r="I117" s="86">
        <v>0.82130000000000003</v>
      </c>
      <c r="J117" s="107" t="s">
        <v>638</v>
      </c>
      <c r="K117" s="72" t="s">
        <v>578</v>
      </c>
      <c r="L117" s="108"/>
    </row>
    <row r="118" spans="1:12" ht="15.75" x14ac:dyDescent="0.25">
      <c r="A118" s="85" t="s">
        <v>570</v>
      </c>
      <c r="B118" s="124">
        <v>11.475899999999999</v>
      </c>
      <c r="C118" s="124">
        <v>3.9807000000000001</v>
      </c>
      <c r="D118" s="134">
        <f t="shared" si="2"/>
        <v>0.34687475492118269</v>
      </c>
      <c r="E118" s="123">
        <v>9.4613999999999994</v>
      </c>
      <c r="F118" s="123">
        <v>2.9220000000000002</v>
      </c>
      <c r="G118" s="134">
        <f t="shared" si="3"/>
        <v>0.30883378781152898</v>
      </c>
      <c r="H118" s="111">
        <v>0.74639999999999995</v>
      </c>
      <c r="I118" s="111">
        <v>1.9E-2</v>
      </c>
      <c r="J118" s="107" t="s">
        <v>639</v>
      </c>
      <c r="K118" s="72" t="s">
        <v>579</v>
      </c>
      <c r="L118" s="108"/>
    </row>
    <row r="119" spans="1:12" ht="15.75" x14ac:dyDescent="0.25">
      <c r="A119" s="85" t="s">
        <v>566</v>
      </c>
      <c r="B119" s="124">
        <v>70.113699999999994</v>
      </c>
      <c r="C119" s="124">
        <v>6.3068</v>
      </c>
      <c r="D119" s="134">
        <f t="shared" si="2"/>
        <v>8.9951036673289256E-2</v>
      </c>
      <c r="E119" s="123">
        <v>72.061899999999994</v>
      </c>
      <c r="F119" s="123">
        <v>1.9365000000000001</v>
      </c>
      <c r="G119" s="134">
        <f t="shared" si="3"/>
        <v>2.6872730249965657E-2</v>
      </c>
      <c r="H119" s="111">
        <v>0.70650000000000002</v>
      </c>
      <c r="I119" s="111">
        <v>4.9599999999999998E-2</v>
      </c>
      <c r="J119" s="107" t="s">
        <v>645</v>
      </c>
      <c r="K119" s="72" t="s">
        <v>575</v>
      </c>
      <c r="L119" s="108"/>
    </row>
    <row r="120" spans="1:12" ht="15.75" x14ac:dyDescent="0.25">
      <c r="A120" s="85" t="s">
        <v>567</v>
      </c>
      <c r="B120" s="124">
        <v>12.938499999999999</v>
      </c>
      <c r="C120" s="124">
        <v>3.5764999999999998</v>
      </c>
      <c r="D120" s="134">
        <f t="shared" si="2"/>
        <v>0.27642307840939828</v>
      </c>
      <c r="E120" s="123">
        <v>12.9567</v>
      </c>
      <c r="F120" s="123">
        <v>3.0329999999999999</v>
      </c>
      <c r="G120" s="134">
        <f t="shared" si="3"/>
        <v>0.23408738336150409</v>
      </c>
      <c r="H120" s="86">
        <v>0.52539999999999998</v>
      </c>
      <c r="I120" s="86">
        <v>0.82130000000000003</v>
      </c>
      <c r="J120" s="107" t="s">
        <v>644</v>
      </c>
      <c r="K120" s="72" t="s">
        <v>576</v>
      </c>
      <c r="L120" s="108"/>
    </row>
    <row r="121" spans="1:12" ht="15.75" x14ac:dyDescent="0.25">
      <c r="A121" s="85" t="s">
        <v>568</v>
      </c>
      <c r="B121" s="124">
        <v>11.475899999999999</v>
      </c>
      <c r="C121" s="124">
        <v>3.9807000000000001</v>
      </c>
      <c r="D121" s="134">
        <f t="shared" si="2"/>
        <v>0.34687475492118269</v>
      </c>
      <c r="E121" s="123">
        <v>9.4613999999999994</v>
      </c>
      <c r="F121" s="123">
        <v>2.9220000000000002</v>
      </c>
      <c r="G121" s="134">
        <f t="shared" si="3"/>
        <v>0.30883378781152898</v>
      </c>
      <c r="H121" s="111">
        <v>0.74639999999999995</v>
      </c>
      <c r="I121" s="111">
        <v>1.9E-2</v>
      </c>
      <c r="J121" s="107" t="s">
        <v>643</v>
      </c>
      <c r="K121" s="72" t="s">
        <v>577</v>
      </c>
      <c r="L121" s="108"/>
    </row>
    <row r="122" spans="1:12" ht="15.75" x14ac:dyDescent="0.25">
      <c r="A122" s="85" t="s">
        <v>586</v>
      </c>
      <c r="B122" s="124">
        <v>29.871600000000001</v>
      </c>
      <c r="C122" s="124">
        <v>8.9370999999999992</v>
      </c>
      <c r="D122" s="134">
        <f t="shared" si="2"/>
        <v>0.2991838401692577</v>
      </c>
      <c r="E122" s="123">
        <v>30.190799999999999</v>
      </c>
      <c r="F122" s="123">
        <v>3.4996999999999998</v>
      </c>
      <c r="G122" s="134">
        <f t="shared" si="3"/>
        <v>0.11591941916080395</v>
      </c>
      <c r="H122" s="86">
        <v>0.52900000000000003</v>
      </c>
      <c r="I122" s="86">
        <v>0.7944</v>
      </c>
      <c r="J122" s="107" t="s">
        <v>642</v>
      </c>
      <c r="K122" s="72" t="s">
        <v>650</v>
      </c>
      <c r="L122" s="108"/>
    </row>
    <row r="123" spans="1:12" ht="15.75" x14ac:dyDescent="0.25">
      <c r="A123" s="85" t="s">
        <v>571</v>
      </c>
      <c r="B123" s="124">
        <v>4.5307000000000004</v>
      </c>
      <c r="C123" s="124">
        <v>1.5396000000000001</v>
      </c>
      <c r="D123" s="134">
        <f t="shared" si="2"/>
        <v>0.33981503961860199</v>
      </c>
      <c r="E123" s="123">
        <v>3.6537000000000002</v>
      </c>
      <c r="F123" s="123">
        <v>1.0078</v>
      </c>
      <c r="G123" s="134">
        <f t="shared" si="3"/>
        <v>0.27582998056764374</v>
      </c>
      <c r="H123" s="111">
        <v>0.70289999999999997</v>
      </c>
      <c r="I123" s="111">
        <v>5.3800000000000001E-2</v>
      </c>
      <c r="J123" s="107" t="s">
        <v>641</v>
      </c>
      <c r="K123" s="72" t="s">
        <v>580</v>
      </c>
      <c r="L123" s="108"/>
    </row>
    <row r="124" spans="1:12" ht="18" customHeight="1" x14ac:dyDescent="0.25">
      <c r="A124" s="117" t="s">
        <v>587</v>
      </c>
      <c r="B124" s="117">
        <v>4.0315000000000003</v>
      </c>
      <c r="C124" s="117">
        <v>1.0401</v>
      </c>
      <c r="D124" s="137">
        <f t="shared" si="2"/>
        <v>0.25799330274091525</v>
      </c>
      <c r="E124" s="117">
        <v>3.8978000000000002</v>
      </c>
      <c r="F124" s="117">
        <v>0.41610000000000003</v>
      </c>
      <c r="G124" s="137">
        <f t="shared" si="3"/>
        <v>0.10675252706655036</v>
      </c>
      <c r="H124" s="133">
        <v>0.56520000000000004</v>
      </c>
      <c r="I124" s="133">
        <v>0.54310000000000003</v>
      </c>
      <c r="J124" s="118" t="s">
        <v>640</v>
      </c>
      <c r="K124" s="74" t="s">
        <v>651</v>
      </c>
      <c r="L124" s="108"/>
    </row>
    <row r="125" spans="1:12" ht="18.75" x14ac:dyDescent="0.3">
      <c r="A125" s="121" t="s">
        <v>290</v>
      </c>
    </row>
    <row r="126" spans="1:12" x14ac:dyDescent="0.25">
      <c r="A126" s="165" t="s">
        <v>672</v>
      </c>
      <c r="B126" s="165"/>
      <c r="C126" s="165"/>
      <c r="D126" s="131"/>
    </row>
    <row r="127" spans="1:12" x14ac:dyDescent="0.25">
      <c r="A127" s="166" t="s">
        <v>673</v>
      </c>
      <c r="B127" s="166"/>
      <c r="C127" s="166"/>
      <c r="D127" s="132"/>
    </row>
  </sheetData>
  <mergeCells count="5">
    <mergeCell ref="A126:C126"/>
    <mergeCell ref="A127:C127"/>
    <mergeCell ref="A64:K64"/>
    <mergeCell ref="A47:K47"/>
    <mergeCell ref="A108:K108"/>
  </mergeCells>
  <phoneticPr fontId="1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 I-Serum samples for study</vt:lpstr>
      <vt:lpstr>ST II-Glycan assignment</vt:lpstr>
      <vt:lpstr>ST III-Glycan subclasses</vt:lpstr>
      <vt:lpstr>ST IV-COVID Calcul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Tong</dc:creator>
  <cp:lastModifiedBy>Yongjing Xie</cp:lastModifiedBy>
  <dcterms:created xsi:type="dcterms:W3CDTF">2020-10-22T21:17:42Z</dcterms:created>
  <dcterms:modified xsi:type="dcterms:W3CDTF">2022-05-26T13:09:13Z</dcterms:modified>
</cp:coreProperties>
</file>